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https://uniduesseldorfde.sharepoint.com/sites/HHUMPC/Freigegebene Dokumente/FRET challenge/FRET challenge II - Collaborative Folder/Raw data for Figures/Figure 1 - Reported FRET efficiencies/"/>
    </mc:Choice>
  </mc:AlternateContent>
  <xr:revisionPtr revIDLastSave="9" documentId="8_{2F862D98-6252-394C-A7F1-94F39212DBB0}" xr6:coauthVersionLast="47" xr6:coauthVersionMax="47" xr10:uidLastSave="{FAAB6C85-26AC-DD45-B1D9-37DF84B105F0}"/>
  <bookViews>
    <workbookView xWindow="4960" yWindow="920" windowWidth="27580" windowHeight="18980" xr2:uid="{00000000-000D-0000-FFFF-FFFF00000000}"/>
  </bookViews>
  <sheets>
    <sheet name="Figure 1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9" l="1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2" i="9"/>
  <c r="D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9" i="9" l="1"/>
  <c r="D39" i="9"/>
  <c r="D38" i="9"/>
  <c r="E38" i="9" s="1"/>
  <c r="D58" i="9"/>
  <c r="E58" i="9" s="1"/>
  <c r="D19" i="9"/>
  <c r="D18" i="9"/>
  <c r="E18" i="9" s="1"/>
  <c r="F70" i="9" l="1"/>
  <c r="F71" i="9"/>
  <c r="U69" i="9"/>
  <c r="P69" i="9"/>
  <c r="P68" i="9"/>
  <c r="U67" i="9"/>
  <c r="P67" i="9"/>
  <c r="U66" i="9"/>
  <c r="R66" i="9"/>
  <c r="P66" i="9"/>
  <c r="P65" i="9"/>
  <c r="N65" i="9"/>
  <c r="M65" i="9"/>
  <c r="U68" i="9" s="1"/>
  <c r="U64" i="9"/>
  <c r="R64" i="9"/>
  <c r="P64" i="9"/>
  <c r="N64" i="9"/>
  <c r="M64" i="9"/>
  <c r="S68" i="9" s="1"/>
  <c r="U63" i="9"/>
  <c r="P63" i="9"/>
  <c r="N63" i="9"/>
  <c r="M63" i="9"/>
  <c r="R67" i="9" s="1"/>
  <c r="U62" i="9"/>
  <c r="R62" i="9"/>
  <c r="P62" i="9"/>
  <c r="N62" i="9"/>
  <c r="M62" i="9"/>
  <c r="Q67" i="9" s="1"/>
  <c r="Q57" i="9"/>
  <c r="N57" i="9"/>
  <c r="Q56" i="9"/>
  <c r="N56" i="9"/>
  <c r="Q55" i="9"/>
  <c r="N55" i="9"/>
  <c r="Q54" i="9"/>
  <c r="N54" i="9"/>
  <c r="Q53" i="9"/>
  <c r="N53" i="9"/>
  <c r="Q52" i="9"/>
  <c r="P52" i="9"/>
  <c r="N52" i="9"/>
  <c r="Q51" i="9"/>
  <c r="N51" i="9"/>
  <c r="Q50" i="9"/>
  <c r="N50" i="9"/>
  <c r="Q49" i="9"/>
  <c r="N49" i="9"/>
  <c r="Q48" i="9"/>
  <c r="N48" i="9"/>
  <c r="Q47" i="9"/>
  <c r="N47" i="9"/>
  <c r="Q46" i="9"/>
  <c r="N46" i="9"/>
  <c r="Q45" i="9"/>
  <c r="N45" i="9"/>
  <c r="Q44" i="9"/>
  <c r="P44" i="9"/>
  <c r="N44" i="9"/>
  <c r="Q43" i="9"/>
  <c r="N43" i="9"/>
  <c r="L43" i="9"/>
  <c r="K43" i="9"/>
  <c r="P57" i="9" s="1"/>
  <c r="Q42" i="9"/>
  <c r="N42" i="9"/>
  <c r="L42" i="9"/>
  <c r="K42" i="9"/>
  <c r="O53" i="9" s="1"/>
  <c r="Q41" i="9"/>
  <c r="Q37" i="9"/>
  <c r="N37" i="9"/>
  <c r="Q36" i="9"/>
  <c r="N36" i="9"/>
  <c r="Q35" i="9"/>
  <c r="N35" i="9"/>
  <c r="Q34" i="9"/>
  <c r="N34" i="9"/>
  <c r="Q33" i="9"/>
  <c r="N33" i="9"/>
  <c r="Q32" i="9"/>
  <c r="O32" i="9"/>
  <c r="N32" i="9"/>
  <c r="Q31" i="9"/>
  <c r="N31" i="9"/>
  <c r="Q30" i="9"/>
  <c r="N30" i="9"/>
  <c r="Q29" i="9"/>
  <c r="N29" i="9"/>
  <c r="Q28" i="9"/>
  <c r="N28" i="9"/>
  <c r="Q27" i="9"/>
  <c r="N27" i="9"/>
  <c r="Q26" i="9"/>
  <c r="N26" i="9"/>
  <c r="Q25" i="9"/>
  <c r="N25" i="9"/>
  <c r="Q24" i="9"/>
  <c r="N24" i="9"/>
  <c r="Q23" i="9"/>
  <c r="N23" i="9"/>
  <c r="L23" i="9"/>
  <c r="K23" i="9"/>
  <c r="P22" i="9" s="1"/>
  <c r="Q22" i="9"/>
  <c r="N22" i="9"/>
  <c r="L22" i="9"/>
  <c r="K22" i="9"/>
  <c r="O22" i="9" s="1"/>
  <c r="Q21" i="9"/>
  <c r="Q17" i="9"/>
  <c r="N17" i="9"/>
  <c r="Q16" i="9"/>
  <c r="N16" i="9"/>
  <c r="Q15" i="9"/>
  <c r="N15" i="9"/>
  <c r="Q14" i="9"/>
  <c r="O14" i="9"/>
  <c r="N14" i="9"/>
  <c r="Q13" i="9"/>
  <c r="N13" i="9"/>
  <c r="Q12" i="9"/>
  <c r="N12" i="9"/>
  <c r="Q11" i="9"/>
  <c r="N11" i="9"/>
  <c r="Q10" i="9"/>
  <c r="O10" i="9"/>
  <c r="N10" i="9"/>
  <c r="Q9" i="9"/>
  <c r="N9" i="9"/>
  <c r="Q8" i="9"/>
  <c r="N8" i="9"/>
  <c r="Q7" i="9"/>
  <c r="O7" i="9"/>
  <c r="N7" i="9"/>
  <c r="Q6" i="9"/>
  <c r="N6" i="9"/>
  <c r="Q5" i="9"/>
  <c r="N5" i="9"/>
  <c r="Q4" i="9"/>
  <c r="N4" i="9"/>
  <c r="Q3" i="9"/>
  <c r="O3" i="9"/>
  <c r="N3" i="9"/>
  <c r="L3" i="9"/>
  <c r="K3" i="9"/>
  <c r="P2" i="9" s="1"/>
  <c r="Q2" i="9"/>
  <c r="N2" i="9"/>
  <c r="L2" i="9"/>
  <c r="K2" i="9"/>
  <c r="O16" i="9" s="1"/>
  <c r="O11" i="9" l="1"/>
  <c r="O29" i="9"/>
  <c r="O15" i="9"/>
  <c r="O5" i="9"/>
  <c r="O26" i="9"/>
  <c r="O2" i="9"/>
  <c r="O35" i="9"/>
  <c r="O13" i="9"/>
  <c r="O9" i="9"/>
  <c r="O6" i="9"/>
  <c r="O17" i="9"/>
  <c r="O23" i="9"/>
  <c r="P56" i="9"/>
  <c r="O43" i="9"/>
  <c r="O25" i="9"/>
  <c r="O55" i="9"/>
  <c r="O28" i="9"/>
  <c r="O31" i="9"/>
  <c r="O34" i="9"/>
  <c r="O37" i="9"/>
  <c r="P43" i="9"/>
  <c r="O46" i="9"/>
  <c r="P47" i="9"/>
  <c r="P55" i="9"/>
  <c r="P46" i="9"/>
  <c r="O49" i="9"/>
  <c r="P50" i="9"/>
  <c r="R65" i="9"/>
  <c r="R68" i="9"/>
  <c r="O4" i="9"/>
  <c r="O8" i="9"/>
  <c r="O12" i="9"/>
  <c r="P42" i="9"/>
  <c r="P49" i="9"/>
  <c r="O52" i="9"/>
  <c r="P53" i="9"/>
  <c r="Q62" i="9"/>
  <c r="U65" i="9"/>
  <c r="P15" i="9"/>
  <c r="P16" i="9"/>
  <c r="P13" i="9"/>
  <c r="P10" i="9"/>
  <c r="P7" i="9"/>
  <c r="P4" i="9"/>
  <c r="S63" i="9"/>
  <c r="Q65" i="9"/>
  <c r="S67" i="9"/>
  <c r="P25" i="9"/>
  <c r="P28" i="9"/>
  <c r="P31" i="9"/>
  <c r="P34" i="9"/>
  <c r="P37" i="9"/>
  <c r="S65" i="9"/>
  <c r="Q68" i="9"/>
  <c r="P14" i="9"/>
  <c r="P23" i="9"/>
  <c r="P35" i="9"/>
  <c r="O56" i="9"/>
  <c r="Q66" i="9"/>
  <c r="S64" i="9"/>
  <c r="P6" i="9"/>
  <c r="P12" i="9"/>
  <c r="O24" i="9"/>
  <c r="O30" i="9"/>
  <c r="O33" i="9"/>
  <c r="Q69" i="9"/>
  <c r="P5" i="9"/>
  <c r="P8" i="9"/>
  <c r="P11" i="9"/>
  <c r="P17" i="9"/>
  <c r="P26" i="9"/>
  <c r="P29" i="9"/>
  <c r="O44" i="9"/>
  <c r="O50" i="9"/>
  <c r="S62" i="9"/>
  <c r="O27" i="9"/>
  <c r="O36" i="9"/>
  <c r="P24" i="9"/>
  <c r="P27" i="9"/>
  <c r="P30" i="9"/>
  <c r="P33" i="9"/>
  <c r="P36" i="9"/>
  <c r="O45" i="9"/>
  <c r="O48" i="9"/>
  <c r="O51" i="9"/>
  <c r="O54" i="9"/>
  <c r="O57" i="9"/>
  <c r="R69" i="9"/>
  <c r="O47" i="9"/>
  <c r="Q64" i="9"/>
  <c r="O42" i="9"/>
  <c r="S66" i="9"/>
  <c r="P3" i="9"/>
  <c r="P9" i="9"/>
  <c r="P45" i="9"/>
  <c r="P48" i="9"/>
  <c r="P51" i="9"/>
  <c r="P54" i="9"/>
  <c r="Q63" i="9"/>
  <c r="S69" i="9"/>
  <c r="P32" i="9"/>
  <c r="R63" i="9"/>
</calcChain>
</file>

<file path=xl/sharedStrings.xml><?xml version="1.0" encoding="utf-8"?>
<sst xmlns="http://schemas.openxmlformats.org/spreadsheetml/2006/main" count="79" uniqueCount="36">
  <si>
    <t>U2AF</t>
  </si>
  <si>
    <t>std</t>
  </si>
  <si>
    <t>alpha</t>
  </si>
  <si>
    <t>beta</t>
  </si>
  <si>
    <t>gamma</t>
  </si>
  <si>
    <t>delta</t>
  </si>
  <si>
    <t>lab</t>
  </si>
  <si>
    <t>MalE 29 352 Apo mean E</t>
  </si>
  <si>
    <t>MalE 29 352 Holo mean E</t>
  </si>
  <si>
    <t>delta E = E(holo) - E(apo)</t>
  </si>
  <si>
    <t>MalE 29-352</t>
  </si>
  <si>
    <t>dE(Apo)</t>
  </si>
  <si>
    <t>dE(Holo)</t>
  </si>
  <si>
    <t>MeanE Apo</t>
  </si>
  <si>
    <t>MeanE Holo</t>
  </si>
  <si>
    <t>mean(deltaE)</t>
  </si>
  <si>
    <t>std(deltaE)</t>
  </si>
  <si>
    <t>MalE 87 186 Apo mean E</t>
  </si>
  <si>
    <t>MalE 87 186 Holo mean E</t>
  </si>
  <si>
    <t>MalE 87-186</t>
  </si>
  <si>
    <t>MalE 134 186 Apo mean E</t>
  </si>
  <si>
    <t>MalE 134 186 Holo mean E</t>
  </si>
  <si>
    <t>MalE  134-186</t>
  </si>
  <si>
    <t>Reanalyzed</t>
  </si>
  <si>
    <t>U2AF65 Apo mean E</t>
  </si>
  <si>
    <t>U2AF65 Holo mean E1</t>
  </si>
  <si>
    <t>U2AF65 Holo mean E2</t>
  </si>
  <si>
    <t>Apo Reanalyzed</t>
  </si>
  <si>
    <t>dE(Holo1)</t>
  </si>
  <si>
    <t>dE(Holo2)</t>
  </si>
  <si>
    <t>gamma re</t>
  </si>
  <si>
    <t>dE(Apo) renalazed</t>
  </si>
  <si>
    <t>MeanE1 Holo</t>
  </si>
  <si>
    <t>MeanE2 Holo</t>
  </si>
  <si>
    <t>MeanE Apo Re</t>
  </si>
  <si>
    <t>Rep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3" fillId="0" borderId="0" xfId="0" applyFont="1"/>
  </cellXfs>
  <cellStyles count="2"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colors>
    <mruColors>
      <color rgb="FFFB9BA1"/>
      <color rgb="FFFF69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1'!$M$1</c:f>
              <c:strCache>
                <c:ptCount val="1"/>
                <c:pt idx="0">
                  <c:v>MalE 29-35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1'!$P$62:$P$69</c:f>
              <c:numCache>
                <c:formatCode>General</c:formatCode>
                <c:ptCount val="8"/>
                <c:pt idx="0">
                  <c:v>0.59</c:v>
                </c:pt>
                <c:pt idx="1">
                  <c:v>1.1000000000000001</c:v>
                </c:pt>
                <c:pt idx="2">
                  <c:v>0.8</c:v>
                </c:pt>
                <c:pt idx="3">
                  <c:v>0.83</c:v>
                </c:pt>
                <c:pt idx="4">
                  <c:v>1.24</c:v>
                </c:pt>
                <c:pt idx="5">
                  <c:v>0.73</c:v>
                </c:pt>
                <c:pt idx="6">
                  <c:v>0.64</c:v>
                </c:pt>
                <c:pt idx="7">
                  <c:v>0.64</c:v>
                </c:pt>
              </c:numCache>
            </c:numRef>
          </c:xVal>
          <c:yVal>
            <c:numRef>
              <c:f>'Figure 1'!$O$2:$O$17</c:f>
              <c:numCache>
                <c:formatCode>General</c:formatCode>
                <c:ptCount val="16"/>
                <c:pt idx="0">
                  <c:v>8.4374999999999312E-3</c:v>
                </c:pt>
                <c:pt idx="1">
                  <c:v>2.8437499999999949E-2</c:v>
                </c:pt>
                <c:pt idx="2">
                  <c:v>3.8562500000000055E-2</c:v>
                </c:pt>
                <c:pt idx="3">
                  <c:v>3.0562500000000048E-2</c:v>
                </c:pt>
                <c:pt idx="4">
                  <c:v>3.0437499999999951E-2</c:v>
                </c:pt>
                <c:pt idx="5">
                  <c:v>1.7437499999999939E-2</c:v>
                </c:pt>
                <c:pt idx="6">
                  <c:v>3.7562500000000054E-2</c:v>
                </c:pt>
                <c:pt idx="7">
                  <c:v>7.756250000000009E-2</c:v>
                </c:pt>
                <c:pt idx="8">
                  <c:v>4.0562500000000057E-2</c:v>
                </c:pt>
                <c:pt idx="9">
                  <c:v>4.7562500000000063E-2</c:v>
                </c:pt>
                <c:pt idx="10">
                  <c:v>9.1562500000000047E-2</c:v>
                </c:pt>
                <c:pt idx="11">
                  <c:v>3.1437499999999952E-2</c:v>
                </c:pt>
                <c:pt idx="12">
                  <c:v>5.5437499999999973E-2</c:v>
                </c:pt>
                <c:pt idx="13">
                  <c:v>8.8437499999999891E-2</c:v>
                </c:pt>
                <c:pt idx="14">
                  <c:v>0.12943749999999993</c:v>
                </c:pt>
                <c:pt idx="15">
                  <c:v>2.55625000000000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E2-AC4F-9404-E40822A81572}"/>
            </c:ext>
          </c:extLst>
        </c:ser>
        <c:ser>
          <c:idx val="1"/>
          <c:order val="1"/>
          <c:tx>
            <c:strRef>
              <c:f>'Figure 1'!$M$1</c:f>
              <c:strCache>
                <c:ptCount val="1"/>
                <c:pt idx="0">
                  <c:v>MalE 29-35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1'!$N$2:$N$17</c:f>
              <c:numCache>
                <c:formatCode>General</c:formatCode>
                <c:ptCount val="16"/>
                <c:pt idx="0">
                  <c:v>0.23</c:v>
                </c:pt>
                <c:pt idx="1">
                  <c:v>0.34</c:v>
                </c:pt>
                <c:pt idx="2">
                  <c:v>0.51</c:v>
                </c:pt>
                <c:pt idx="3">
                  <c:v>0.31</c:v>
                </c:pt>
                <c:pt idx="4">
                  <c:v>0.34</c:v>
                </c:pt>
                <c:pt idx="5">
                  <c:v>0.54</c:v>
                </c:pt>
                <c:pt idx="6">
                  <c:v>0.63</c:v>
                </c:pt>
                <c:pt idx="7">
                  <c:v>0.48</c:v>
                </c:pt>
                <c:pt idx="8">
                  <c:v>0.47</c:v>
                </c:pt>
                <c:pt idx="9">
                  <c:v>0.31</c:v>
                </c:pt>
                <c:pt idx="10">
                  <c:v>0.32</c:v>
                </c:pt>
                <c:pt idx="11">
                  <c:v>0.25</c:v>
                </c:pt>
                <c:pt idx="12">
                  <c:v>0.34</c:v>
                </c:pt>
                <c:pt idx="13">
                  <c:v>0.23</c:v>
                </c:pt>
                <c:pt idx="14">
                  <c:v>0.33</c:v>
                </c:pt>
                <c:pt idx="15">
                  <c:v>0.46</c:v>
                </c:pt>
              </c:numCache>
            </c:numRef>
          </c:xVal>
          <c:yVal>
            <c:numRef>
              <c:f>'Figure 1'!$P$2:$P$17</c:f>
              <c:numCache>
                <c:formatCode>General</c:formatCode>
                <c:ptCount val="16"/>
                <c:pt idx="0">
                  <c:v>5.6249999999999911E-3</c:v>
                </c:pt>
                <c:pt idx="1">
                  <c:v>3.1624999999999903E-2</c:v>
                </c:pt>
                <c:pt idx="2">
                  <c:v>2.7375000000000038E-2</c:v>
                </c:pt>
                <c:pt idx="3">
                  <c:v>3.1375000000000042E-2</c:v>
                </c:pt>
                <c:pt idx="4">
                  <c:v>3.4624999999999906E-2</c:v>
                </c:pt>
                <c:pt idx="5">
                  <c:v>2.4375000000000036E-2</c:v>
                </c:pt>
                <c:pt idx="6">
                  <c:v>2.7375000000000038E-2</c:v>
                </c:pt>
                <c:pt idx="7">
                  <c:v>6.6375000000000073E-2</c:v>
                </c:pt>
                <c:pt idx="8">
                  <c:v>4.6375000000000055E-2</c:v>
                </c:pt>
                <c:pt idx="9">
                  <c:v>3.7375000000000047E-2</c:v>
                </c:pt>
                <c:pt idx="10">
                  <c:v>5.8375000000000066E-2</c:v>
                </c:pt>
                <c:pt idx="11">
                  <c:v>3.7624999999999909E-2</c:v>
                </c:pt>
                <c:pt idx="12">
                  <c:v>5.4624999999999924E-2</c:v>
                </c:pt>
                <c:pt idx="13">
                  <c:v>7.6624999999999943E-2</c:v>
                </c:pt>
                <c:pt idx="14">
                  <c:v>9.1624999999999956E-2</c:v>
                </c:pt>
                <c:pt idx="15">
                  <c:v>1.337500000000002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E2-AC4F-9404-E40822A81572}"/>
            </c:ext>
          </c:extLst>
        </c:ser>
        <c:ser>
          <c:idx val="2"/>
          <c:order val="2"/>
          <c:tx>
            <c:strRef>
              <c:f>'Figure 1'!$M$21</c:f>
              <c:strCache>
                <c:ptCount val="1"/>
                <c:pt idx="0">
                  <c:v>MalE 87-18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1'!$N$22:$N$37</c:f>
              <c:numCache>
                <c:formatCode>General</c:formatCode>
                <c:ptCount val="16"/>
                <c:pt idx="0">
                  <c:v>0.23</c:v>
                </c:pt>
                <c:pt idx="1">
                  <c:v>0.34</c:v>
                </c:pt>
                <c:pt idx="2">
                  <c:v>0.51</c:v>
                </c:pt>
                <c:pt idx="3">
                  <c:v>0.31</c:v>
                </c:pt>
                <c:pt idx="4">
                  <c:v>0.34</c:v>
                </c:pt>
                <c:pt idx="5">
                  <c:v>0.54</c:v>
                </c:pt>
                <c:pt idx="6">
                  <c:v>0.63</c:v>
                </c:pt>
                <c:pt idx="7">
                  <c:v>0.48</c:v>
                </c:pt>
                <c:pt idx="8">
                  <c:v>0.47</c:v>
                </c:pt>
                <c:pt idx="9">
                  <c:v>0.31</c:v>
                </c:pt>
                <c:pt idx="10">
                  <c:v>0.32</c:v>
                </c:pt>
                <c:pt idx="11">
                  <c:v>0.25</c:v>
                </c:pt>
                <c:pt idx="12">
                  <c:v>0.34</c:v>
                </c:pt>
                <c:pt idx="13">
                  <c:v>0.23</c:v>
                </c:pt>
                <c:pt idx="14">
                  <c:v>0.33</c:v>
                </c:pt>
                <c:pt idx="15">
                  <c:v>0.46</c:v>
                </c:pt>
              </c:numCache>
            </c:numRef>
          </c:xVal>
          <c:yVal>
            <c:numRef>
              <c:f>'Figure 1'!$O$22:$O$37</c:f>
              <c:numCache>
                <c:formatCode>General</c:formatCode>
                <c:ptCount val="16"/>
                <c:pt idx="0">
                  <c:v>5.5624999999998037E-3</c:v>
                </c:pt>
                <c:pt idx="1">
                  <c:v>1.3562499999999811E-2</c:v>
                </c:pt>
                <c:pt idx="2">
                  <c:v>3.2437500000000119E-2</c:v>
                </c:pt>
                <c:pt idx="3">
                  <c:v>4.1437500000000127E-2</c:v>
                </c:pt>
                <c:pt idx="4">
                  <c:v>1.8562499999999815E-2</c:v>
                </c:pt>
                <c:pt idx="5">
                  <c:v>6.4375000000002069E-3</c:v>
                </c:pt>
                <c:pt idx="6">
                  <c:v>1.9437500000000107E-2</c:v>
                </c:pt>
                <c:pt idx="7">
                  <c:v>5.5437500000000139E-2</c:v>
                </c:pt>
                <c:pt idx="8">
                  <c:v>6.4375000000002069E-3</c:v>
                </c:pt>
                <c:pt idx="9">
                  <c:v>7.5624999999998055E-3</c:v>
                </c:pt>
                <c:pt idx="10">
                  <c:v>4.5437500000000131E-2</c:v>
                </c:pt>
                <c:pt idx="11">
                  <c:v>2.2562499999999819E-2</c:v>
                </c:pt>
                <c:pt idx="12">
                  <c:v>4.5562499999999839E-2</c:v>
                </c:pt>
                <c:pt idx="13">
                  <c:v>3.8562499999999833E-2</c:v>
                </c:pt>
                <c:pt idx="14">
                  <c:v>5.0562499999999844E-2</c:v>
                </c:pt>
                <c:pt idx="15">
                  <c:v>4.562499999999802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EE2-AC4F-9404-E40822A81572}"/>
            </c:ext>
          </c:extLst>
        </c:ser>
        <c:ser>
          <c:idx val="3"/>
          <c:order val="3"/>
          <c:tx>
            <c:strRef>
              <c:f>'Figure 1'!$M$21</c:f>
              <c:strCache>
                <c:ptCount val="1"/>
                <c:pt idx="0">
                  <c:v>MalE 87-18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1'!$N$22:$N$37</c:f>
              <c:numCache>
                <c:formatCode>General</c:formatCode>
                <c:ptCount val="16"/>
                <c:pt idx="0">
                  <c:v>0.23</c:v>
                </c:pt>
                <c:pt idx="1">
                  <c:v>0.34</c:v>
                </c:pt>
                <c:pt idx="2">
                  <c:v>0.51</c:v>
                </c:pt>
                <c:pt idx="3">
                  <c:v>0.31</c:v>
                </c:pt>
                <c:pt idx="4">
                  <c:v>0.34</c:v>
                </c:pt>
                <c:pt idx="5">
                  <c:v>0.54</c:v>
                </c:pt>
                <c:pt idx="6">
                  <c:v>0.63</c:v>
                </c:pt>
                <c:pt idx="7">
                  <c:v>0.48</c:v>
                </c:pt>
                <c:pt idx="8">
                  <c:v>0.47</c:v>
                </c:pt>
                <c:pt idx="9">
                  <c:v>0.31</c:v>
                </c:pt>
                <c:pt idx="10">
                  <c:v>0.32</c:v>
                </c:pt>
                <c:pt idx="11">
                  <c:v>0.25</c:v>
                </c:pt>
                <c:pt idx="12">
                  <c:v>0.34</c:v>
                </c:pt>
                <c:pt idx="13">
                  <c:v>0.23</c:v>
                </c:pt>
                <c:pt idx="14">
                  <c:v>0.33</c:v>
                </c:pt>
                <c:pt idx="15">
                  <c:v>0.46</c:v>
                </c:pt>
              </c:numCache>
            </c:numRef>
          </c:xVal>
          <c:yVal>
            <c:numRef>
              <c:f>'Figure 1'!$P$22:$P$37</c:f>
              <c:numCache>
                <c:formatCode>General</c:formatCode>
                <c:ptCount val="16"/>
                <c:pt idx="0">
                  <c:v>1.8562500000000037E-2</c:v>
                </c:pt>
                <c:pt idx="1">
                  <c:v>2.4562500000000043E-2</c:v>
                </c:pt>
                <c:pt idx="2">
                  <c:v>5.1437499999999914E-2</c:v>
                </c:pt>
                <c:pt idx="3">
                  <c:v>4.743749999999991E-2</c:v>
                </c:pt>
                <c:pt idx="4">
                  <c:v>1.8562500000000037E-2</c:v>
                </c:pt>
                <c:pt idx="5">
                  <c:v>4.8437499999999911E-2</c:v>
                </c:pt>
                <c:pt idx="6">
                  <c:v>3.4374999999999822E-3</c:v>
                </c:pt>
                <c:pt idx="7">
                  <c:v>7.8437499999999938E-2</c:v>
                </c:pt>
                <c:pt idx="8">
                  <c:v>2.0437499999999886E-2</c:v>
                </c:pt>
                <c:pt idx="9">
                  <c:v>7.5625000000000275E-3</c:v>
                </c:pt>
                <c:pt idx="10">
                  <c:v>6.1437499999999923E-2</c:v>
                </c:pt>
                <c:pt idx="11">
                  <c:v>3.4562500000000052E-2</c:v>
                </c:pt>
                <c:pt idx="12">
                  <c:v>5.556250000000007E-2</c:v>
                </c:pt>
                <c:pt idx="13">
                  <c:v>5.9562500000000074E-2</c:v>
                </c:pt>
                <c:pt idx="14">
                  <c:v>8.1562500000000093E-2</c:v>
                </c:pt>
                <c:pt idx="15">
                  <c:v>1.05625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EE2-AC4F-9404-E40822A81572}"/>
            </c:ext>
          </c:extLst>
        </c:ser>
        <c:ser>
          <c:idx val="4"/>
          <c:order val="4"/>
          <c:tx>
            <c:strRef>
              <c:f>'Figure 1'!$M$41</c:f>
              <c:strCache>
                <c:ptCount val="1"/>
                <c:pt idx="0">
                  <c:v>MalE  134-18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1'!$N$42:$N$57</c:f>
              <c:numCache>
                <c:formatCode>General</c:formatCode>
                <c:ptCount val="16"/>
                <c:pt idx="0">
                  <c:v>0.23</c:v>
                </c:pt>
                <c:pt idx="1">
                  <c:v>0.34</c:v>
                </c:pt>
                <c:pt idx="2">
                  <c:v>0.51</c:v>
                </c:pt>
                <c:pt idx="3">
                  <c:v>0.31</c:v>
                </c:pt>
                <c:pt idx="4">
                  <c:v>0.34</c:v>
                </c:pt>
                <c:pt idx="5">
                  <c:v>0.54</c:v>
                </c:pt>
                <c:pt idx="6">
                  <c:v>0.63</c:v>
                </c:pt>
                <c:pt idx="7">
                  <c:v>0.48</c:v>
                </c:pt>
                <c:pt idx="8">
                  <c:v>0.47</c:v>
                </c:pt>
                <c:pt idx="9">
                  <c:v>0.31</c:v>
                </c:pt>
                <c:pt idx="10">
                  <c:v>0.32</c:v>
                </c:pt>
                <c:pt idx="11">
                  <c:v>0.25</c:v>
                </c:pt>
                <c:pt idx="12">
                  <c:v>0.34</c:v>
                </c:pt>
                <c:pt idx="13">
                  <c:v>0.23</c:v>
                </c:pt>
                <c:pt idx="14">
                  <c:v>0.33</c:v>
                </c:pt>
                <c:pt idx="15">
                  <c:v>0.46</c:v>
                </c:pt>
              </c:numCache>
            </c:numRef>
          </c:xVal>
          <c:yVal>
            <c:numRef>
              <c:f>'Figure 1'!$O$42:$O$57</c:f>
              <c:numCache>
                <c:formatCode>General</c:formatCode>
                <c:ptCount val="16"/>
                <c:pt idx="0">
                  <c:v>5.0000000000000044E-3</c:v>
                </c:pt>
                <c:pt idx="1">
                  <c:v>3.0000000000000027E-3</c:v>
                </c:pt>
                <c:pt idx="2">
                  <c:v>9.000000000000008E-3</c:v>
                </c:pt>
                <c:pt idx="3">
                  <c:v>1.7000000000000015E-2</c:v>
                </c:pt>
                <c:pt idx="4">
                  <c:v>1.2000000000000011E-2</c:v>
                </c:pt>
                <c:pt idx="5">
                  <c:v>1.3000000000000012E-2</c:v>
                </c:pt>
                <c:pt idx="6">
                  <c:v>4.0000000000000036E-3</c:v>
                </c:pt>
                <c:pt idx="7">
                  <c:v>3.2000000000000028E-2</c:v>
                </c:pt>
                <c:pt idx="8">
                  <c:v>2.0000000000000018E-3</c:v>
                </c:pt>
                <c:pt idx="9">
                  <c:v>1.0000000000000009E-2</c:v>
                </c:pt>
                <c:pt idx="10">
                  <c:v>3.7000000000000033E-2</c:v>
                </c:pt>
                <c:pt idx="11">
                  <c:v>8.0000000000000071E-3</c:v>
                </c:pt>
                <c:pt idx="12">
                  <c:v>2.8999999999999915E-2</c:v>
                </c:pt>
                <c:pt idx="13">
                  <c:v>2.200000000000002E-2</c:v>
                </c:pt>
                <c:pt idx="14">
                  <c:v>2.300000000000002E-2</c:v>
                </c:pt>
                <c:pt idx="15">
                  <c:v>1.000000000000000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EE2-AC4F-9404-E40822A81572}"/>
            </c:ext>
          </c:extLst>
        </c:ser>
        <c:ser>
          <c:idx val="5"/>
          <c:order val="5"/>
          <c:tx>
            <c:strRef>
              <c:f>'Figure 1'!$M$41</c:f>
              <c:strCache>
                <c:ptCount val="1"/>
                <c:pt idx="0">
                  <c:v>MalE  134-18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ure 1'!$N$42:$N$57</c:f>
              <c:numCache>
                <c:formatCode>General</c:formatCode>
                <c:ptCount val="16"/>
                <c:pt idx="0">
                  <c:v>0.23</c:v>
                </c:pt>
                <c:pt idx="1">
                  <c:v>0.34</c:v>
                </c:pt>
                <c:pt idx="2">
                  <c:v>0.51</c:v>
                </c:pt>
                <c:pt idx="3">
                  <c:v>0.31</c:v>
                </c:pt>
                <c:pt idx="4">
                  <c:v>0.34</c:v>
                </c:pt>
                <c:pt idx="5">
                  <c:v>0.54</c:v>
                </c:pt>
                <c:pt idx="6">
                  <c:v>0.63</c:v>
                </c:pt>
                <c:pt idx="7">
                  <c:v>0.48</c:v>
                </c:pt>
                <c:pt idx="8">
                  <c:v>0.47</c:v>
                </c:pt>
                <c:pt idx="9">
                  <c:v>0.31</c:v>
                </c:pt>
                <c:pt idx="10">
                  <c:v>0.32</c:v>
                </c:pt>
                <c:pt idx="11">
                  <c:v>0.25</c:v>
                </c:pt>
                <c:pt idx="12">
                  <c:v>0.34</c:v>
                </c:pt>
                <c:pt idx="13">
                  <c:v>0.23</c:v>
                </c:pt>
                <c:pt idx="14">
                  <c:v>0.33</c:v>
                </c:pt>
                <c:pt idx="15">
                  <c:v>0.46</c:v>
                </c:pt>
              </c:numCache>
            </c:numRef>
          </c:xVal>
          <c:yVal>
            <c:numRef>
              <c:f>'Figure 1'!$P$42:$P$57</c:f>
              <c:numCache>
                <c:formatCode>General</c:formatCode>
                <c:ptCount val="16"/>
                <c:pt idx="0">
                  <c:v>1.8750000000000711E-3</c:v>
                </c:pt>
                <c:pt idx="1">
                  <c:v>1.012499999999994E-2</c:v>
                </c:pt>
                <c:pt idx="2">
                  <c:v>5.1249999999999352E-3</c:v>
                </c:pt>
                <c:pt idx="3">
                  <c:v>1.9124999999999948E-2</c:v>
                </c:pt>
                <c:pt idx="4">
                  <c:v>8.1249999999999378E-3</c:v>
                </c:pt>
                <c:pt idx="5">
                  <c:v>9.1249999999999387E-3</c:v>
                </c:pt>
                <c:pt idx="6">
                  <c:v>6.1249999999999361E-3</c:v>
                </c:pt>
                <c:pt idx="7">
                  <c:v>3.0124999999999957E-2</c:v>
                </c:pt>
                <c:pt idx="8">
                  <c:v>9.1249999999999387E-3</c:v>
                </c:pt>
                <c:pt idx="9">
                  <c:v>1.6875000000000084E-2</c:v>
                </c:pt>
                <c:pt idx="10">
                  <c:v>3.312499999999996E-2</c:v>
                </c:pt>
                <c:pt idx="11">
                  <c:v>3.8750000000000728E-3</c:v>
                </c:pt>
                <c:pt idx="12">
                  <c:v>3.1874999999999987E-2</c:v>
                </c:pt>
                <c:pt idx="13">
                  <c:v>4.9875000000000003E-2</c:v>
                </c:pt>
                <c:pt idx="14">
                  <c:v>1.5875000000000083E-2</c:v>
                </c:pt>
                <c:pt idx="15">
                  <c:v>9.875000000000078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EE2-AC4F-9404-E40822A81572}"/>
            </c:ext>
          </c:extLst>
        </c:ser>
        <c:ser>
          <c:idx val="6"/>
          <c:order val="6"/>
          <c:tx>
            <c:strRef>
              <c:f>'Figure 1'!$O$61</c:f>
              <c:strCache>
                <c:ptCount val="1"/>
                <c:pt idx="0">
                  <c:v>U2AF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ure 1'!$P$62:$P$69</c:f>
              <c:numCache>
                <c:formatCode>General</c:formatCode>
                <c:ptCount val="8"/>
                <c:pt idx="0">
                  <c:v>0.59</c:v>
                </c:pt>
                <c:pt idx="1">
                  <c:v>1.1000000000000001</c:v>
                </c:pt>
                <c:pt idx="2">
                  <c:v>0.8</c:v>
                </c:pt>
                <c:pt idx="3">
                  <c:v>0.83</c:v>
                </c:pt>
                <c:pt idx="4">
                  <c:v>1.24</c:v>
                </c:pt>
                <c:pt idx="5">
                  <c:v>0.73</c:v>
                </c:pt>
                <c:pt idx="6">
                  <c:v>0.64</c:v>
                </c:pt>
                <c:pt idx="7">
                  <c:v>0.64</c:v>
                </c:pt>
              </c:numCache>
            </c:numRef>
          </c:xVal>
          <c:yVal>
            <c:numRef>
              <c:f>'Figure 1'!$Q$62:$Q$69</c:f>
              <c:numCache>
                <c:formatCode>General</c:formatCode>
                <c:ptCount val="8"/>
                <c:pt idx="0">
                  <c:v>5.9500000000000108E-3</c:v>
                </c:pt>
                <c:pt idx="1">
                  <c:v>5.1499999999999879E-3</c:v>
                </c:pt>
                <c:pt idx="2">
                  <c:v>4.5749999999999957E-2</c:v>
                </c:pt>
                <c:pt idx="3">
                  <c:v>2.6050000000000018E-2</c:v>
                </c:pt>
                <c:pt idx="4">
                  <c:v>0.10345000000000004</c:v>
                </c:pt>
                <c:pt idx="5">
                  <c:v>4.0650000000000075E-2</c:v>
                </c:pt>
                <c:pt idx="6">
                  <c:v>2.5349999999999984E-2</c:v>
                </c:pt>
                <c:pt idx="7">
                  <c:v>3.58499999999999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EE2-AC4F-9404-E40822A81572}"/>
            </c:ext>
          </c:extLst>
        </c:ser>
        <c:ser>
          <c:idx val="7"/>
          <c:order val="7"/>
          <c:tx>
            <c:strRef>
              <c:f>'Figure 1'!$O$61</c:f>
              <c:strCache>
                <c:ptCount val="1"/>
                <c:pt idx="0">
                  <c:v>U2AF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ure 1'!$P$62:$P$69</c:f>
              <c:numCache>
                <c:formatCode>General</c:formatCode>
                <c:ptCount val="8"/>
                <c:pt idx="0">
                  <c:v>0.59</c:v>
                </c:pt>
                <c:pt idx="1">
                  <c:v>1.1000000000000001</c:v>
                </c:pt>
                <c:pt idx="2">
                  <c:v>0.8</c:v>
                </c:pt>
                <c:pt idx="3">
                  <c:v>0.83</c:v>
                </c:pt>
                <c:pt idx="4">
                  <c:v>1.24</c:v>
                </c:pt>
                <c:pt idx="5">
                  <c:v>0.73</c:v>
                </c:pt>
                <c:pt idx="6">
                  <c:v>0.64</c:v>
                </c:pt>
                <c:pt idx="7">
                  <c:v>0.64</c:v>
                </c:pt>
              </c:numCache>
            </c:numRef>
          </c:xVal>
          <c:yVal>
            <c:numRef>
              <c:f>'Figure 1'!$R$62:$R$69</c:f>
              <c:numCache>
                <c:formatCode>General</c:formatCode>
                <c:ptCount val="8"/>
                <c:pt idx="0">
                  <c:v>3.4850000000000159E-2</c:v>
                </c:pt>
                <c:pt idx="1">
                  <c:v>2.0049999999999901E-2</c:v>
                </c:pt>
                <c:pt idx="2">
                  <c:v>5.5500000000001659E-3</c:v>
                </c:pt>
                <c:pt idx="3">
                  <c:v>1.7750000000000155E-2</c:v>
                </c:pt>
                <c:pt idx="4">
                  <c:v>8.3949999999999858E-2</c:v>
                </c:pt>
                <c:pt idx="5">
                  <c:v>6.6349999999999798E-2</c:v>
                </c:pt>
                <c:pt idx="6">
                  <c:v>6.3850000000000184E-2</c:v>
                </c:pt>
                <c:pt idx="7">
                  <c:v>4.835000000000011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EE2-AC4F-9404-E40822A81572}"/>
            </c:ext>
          </c:extLst>
        </c:ser>
        <c:ser>
          <c:idx val="8"/>
          <c:order val="8"/>
          <c:tx>
            <c:strRef>
              <c:f>'Figure 1'!$O$61</c:f>
              <c:strCache>
                <c:ptCount val="1"/>
                <c:pt idx="0">
                  <c:v>U2AF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ure 1'!$P$62:$P$69</c:f>
              <c:numCache>
                <c:formatCode>General</c:formatCode>
                <c:ptCount val="8"/>
                <c:pt idx="0">
                  <c:v>0.59</c:v>
                </c:pt>
                <c:pt idx="1">
                  <c:v>1.1000000000000001</c:v>
                </c:pt>
                <c:pt idx="2">
                  <c:v>0.8</c:v>
                </c:pt>
                <c:pt idx="3">
                  <c:v>0.83</c:v>
                </c:pt>
                <c:pt idx="4">
                  <c:v>1.24</c:v>
                </c:pt>
                <c:pt idx="5">
                  <c:v>0.73</c:v>
                </c:pt>
                <c:pt idx="6">
                  <c:v>0.64</c:v>
                </c:pt>
                <c:pt idx="7">
                  <c:v>0.64</c:v>
                </c:pt>
              </c:numCache>
            </c:numRef>
          </c:xVal>
          <c:yVal>
            <c:numRef>
              <c:f>'Figure 1'!$S$62:$S$69</c:f>
              <c:numCache>
                <c:formatCode>General</c:formatCode>
                <c:ptCount val="8"/>
                <c:pt idx="0">
                  <c:v>2.4449999999999972E-2</c:v>
                </c:pt>
                <c:pt idx="1">
                  <c:v>4.6499999999999875E-3</c:v>
                </c:pt>
                <c:pt idx="2">
                  <c:v>4.604999999999998E-2</c:v>
                </c:pt>
                <c:pt idx="3">
                  <c:v>4.6149999999999969E-2</c:v>
                </c:pt>
                <c:pt idx="4">
                  <c:v>3.4950000000000037E-2</c:v>
                </c:pt>
                <c:pt idx="5">
                  <c:v>6.1250000000000082E-2</c:v>
                </c:pt>
                <c:pt idx="6">
                  <c:v>3.7449999999999983E-2</c:v>
                </c:pt>
                <c:pt idx="7">
                  <c:v>2.954999999999996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EE2-AC4F-9404-E40822A81572}"/>
            </c:ext>
          </c:extLst>
        </c:ser>
        <c:ser>
          <c:idx val="9"/>
          <c:order val="9"/>
          <c:tx>
            <c:strRef>
              <c:f>'Figure 1'!$O$61</c:f>
              <c:strCache>
                <c:ptCount val="1"/>
                <c:pt idx="0">
                  <c:v>U2AF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Figure 1'!$P$62:$P$69</c:f>
              <c:numCache>
                <c:formatCode>General</c:formatCode>
                <c:ptCount val="8"/>
                <c:pt idx="0">
                  <c:v>0.59</c:v>
                </c:pt>
                <c:pt idx="1">
                  <c:v>1.1000000000000001</c:v>
                </c:pt>
                <c:pt idx="2">
                  <c:v>0.8</c:v>
                </c:pt>
                <c:pt idx="3">
                  <c:v>0.83</c:v>
                </c:pt>
                <c:pt idx="4">
                  <c:v>1.24</c:v>
                </c:pt>
                <c:pt idx="5">
                  <c:v>0.73</c:v>
                </c:pt>
                <c:pt idx="6">
                  <c:v>0.64</c:v>
                </c:pt>
                <c:pt idx="7">
                  <c:v>0.64</c:v>
                </c:pt>
              </c:numCache>
            </c:numRef>
          </c:xVal>
          <c:yVal>
            <c:numRef>
              <c:f>'Figure 1'!$U$62:$U$69</c:f>
              <c:numCache>
                <c:formatCode>General</c:formatCode>
                <c:ptCount val="8"/>
                <c:pt idx="0">
                  <c:v>1.3024999999999953E-2</c:v>
                </c:pt>
                <c:pt idx="1">
                  <c:v>7.2750000000000314E-3</c:v>
                </c:pt>
                <c:pt idx="2">
                  <c:v>1.1425000000000018E-2</c:v>
                </c:pt>
                <c:pt idx="3">
                  <c:v>1.3624999999999998E-2</c:v>
                </c:pt>
                <c:pt idx="4">
                  <c:v>5.2675000000000027E-2</c:v>
                </c:pt>
                <c:pt idx="5">
                  <c:v>7.9249999999999599E-3</c:v>
                </c:pt>
                <c:pt idx="6">
                  <c:v>1.3024999999999953E-2</c:v>
                </c:pt>
                <c:pt idx="7">
                  <c:v>9.249999999999536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EE2-AC4F-9404-E40822A815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6694463"/>
        <c:axId val="1936674367"/>
      </c:scatterChart>
      <c:valAx>
        <c:axId val="1936694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936674367"/>
        <c:crosses val="autoZero"/>
        <c:crossBetween val="midCat"/>
      </c:valAx>
      <c:valAx>
        <c:axId val="1936674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9366944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1'!$A$2:$A$17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'Figure 1'!$D$2:$D$17</c:f>
              <c:numCache>
                <c:formatCode>General</c:formatCode>
                <c:ptCount val="16"/>
                <c:pt idx="0">
                  <c:v>0.17400000000000004</c:v>
                </c:pt>
                <c:pt idx="1">
                  <c:v>0.17999999999999994</c:v>
                </c:pt>
                <c:pt idx="2">
                  <c:v>0.188</c:v>
                </c:pt>
                <c:pt idx="3">
                  <c:v>0.17599999999999999</c:v>
                </c:pt>
                <c:pt idx="4">
                  <c:v>0.18099999999999994</c:v>
                </c:pt>
                <c:pt idx="5">
                  <c:v>0.13500000000000001</c:v>
                </c:pt>
                <c:pt idx="6">
                  <c:v>0.187</c:v>
                </c:pt>
                <c:pt idx="7">
                  <c:v>0.188</c:v>
                </c:pt>
                <c:pt idx="8">
                  <c:v>0.17099999999999999</c:v>
                </c:pt>
                <c:pt idx="9">
                  <c:v>0.187</c:v>
                </c:pt>
                <c:pt idx="10">
                  <c:v>0.20999999999999996</c:v>
                </c:pt>
                <c:pt idx="11">
                  <c:v>0.18299999999999994</c:v>
                </c:pt>
                <c:pt idx="12">
                  <c:v>0.17599999999999993</c:v>
                </c:pt>
                <c:pt idx="13">
                  <c:v>0.16500000000000004</c:v>
                </c:pt>
                <c:pt idx="14">
                  <c:v>0.13900000000000001</c:v>
                </c:pt>
                <c:pt idx="15">
                  <c:v>0.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34-EA4B-AB2B-CF88AC1CB2B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1'!$A$22:$A$37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'Figure 1'!$D$22:$D$37</c:f>
              <c:numCache>
                <c:formatCode>General</c:formatCode>
                <c:ptCount val="16"/>
                <c:pt idx="0">
                  <c:v>-0.10799999999999998</c:v>
                </c:pt>
                <c:pt idx="1">
                  <c:v>-0.10999999999999999</c:v>
                </c:pt>
                <c:pt idx="2">
                  <c:v>-0.14000000000000001</c:v>
                </c:pt>
                <c:pt idx="3">
                  <c:v>-0.127</c:v>
                </c:pt>
                <c:pt idx="4">
                  <c:v>-0.121</c:v>
                </c:pt>
                <c:pt idx="5">
                  <c:v>-0.16299999999999992</c:v>
                </c:pt>
                <c:pt idx="6">
                  <c:v>-0.10500000000000009</c:v>
                </c:pt>
                <c:pt idx="7">
                  <c:v>-0.14400000000000002</c:v>
                </c:pt>
                <c:pt idx="8">
                  <c:v>-0.1349999999999999</c:v>
                </c:pt>
                <c:pt idx="9">
                  <c:v>-0.121</c:v>
                </c:pt>
                <c:pt idx="10">
                  <c:v>-0.13700000000000001</c:v>
                </c:pt>
                <c:pt idx="11">
                  <c:v>-0.10899999999999999</c:v>
                </c:pt>
                <c:pt idx="12">
                  <c:v>-0.11099999999999999</c:v>
                </c:pt>
                <c:pt idx="13">
                  <c:v>-9.9999999999999978E-2</c:v>
                </c:pt>
                <c:pt idx="14">
                  <c:v>-8.9999999999999969E-2</c:v>
                </c:pt>
                <c:pt idx="15">
                  <c:v>-0.114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E34-EA4B-AB2B-CF88AC1CB2B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1'!$A$42:$A$57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'Figure 1'!$D$42:$D$57</c:f>
              <c:numCache>
                <c:formatCode>General</c:formatCode>
                <c:ptCount val="16"/>
                <c:pt idx="0">
                  <c:v>1.4000000000000012E-2</c:v>
                </c:pt>
                <c:pt idx="1">
                  <c:v>0</c:v>
                </c:pt>
                <c:pt idx="2">
                  <c:v>1.100000000000001E-2</c:v>
                </c:pt>
                <c:pt idx="3">
                  <c:v>5.0000000000000044E-3</c:v>
                </c:pt>
                <c:pt idx="4">
                  <c:v>-1.3000000000000012E-2</c:v>
                </c:pt>
                <c:pt idx="5">
                  <c:v>1.100000000000001E-2</c:v>
                </c:pt>
                <c:pt idx="6">
                  <c:v>-3.0000000000000027E-3</c:v>
                </c:pt>
                <c:pt idx="7">
                  <c:v>9.000000000000008E-3</c:v>
                </c:pt>
                <c:pt idx="8">
                  <c:v>0</c:v>
                </c:pt>
                <c:pt idx="9">
                  <c:v>1.4000000000000012E-2</c:v>
                </c:pt>
                <c:pt idx="10">
                  <c:v>1.100000000000001E-2</c:v>
                </c:pt>
                <c:pt idx="11">
                  <c:v>3.0000000000000027E-3</c:v>
                </c:pt>
                <c:pt idx="12">
                  <c:v>1.0000000000000009E-2</c:v>
                </c:pt>
                <c:pt idx="13">
                  <c:v>3.499999999999992E-2</c:v>
                </c:pt>
                <c:pt idx="14">
                  <c:v>0</c:v>
                </c:pt>
                <c:pt idx="15">
                  <c:v>7.000000000000006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E34-EA4B-AB2B-CF88AC1CB2BF}"/>
            </c:ext>
          </c:extLst>
        </c:ser>
        <c:ser>
          <c:idx val="3"/>
          <c:order val="3"/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0</c:v>
              </c:pt>
            </c:numLit>
          </c:xVal>
          <c:yVal>
            <c:numRef>
              <c:f>'Figure 1'!$D$18:$E$18</c:f>
              <c:numCache>
                <c:formatCode>General</c:formatCode>
                <c:ptCount val="2"/>
                <c:pt idx="0">
                  <c:v>0.17681249999999998</c:v>
                </c:pt>
                <c:pt idx="1">
                  <c:v>0.1768124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E34-EA4B-AB2B-CF88AC1CB2BF}"/>
            </c:ext>
          </c:extLst>
        </c:ser>
        <c:ser>
          <c:idx val="4"/>
          <c:order val="4"/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0</c:v>
              </c:pt>
            </c:numLit>
          </c:xVal>
          <c:yVal>
            <c:numRef>
              <c:f>'Figure 1'!$D$38:$E$38</c:f>
              <c:numCache>
                <c:formatCode>General</c:formatCode>
                <c:ptCount val="2"/>
                <c:pt idx="0">
                  <c:v>-0.12099999999999998</c:v>
                </c:pt>
                <c:pt idx="1">
                  <c:v>-0.120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E34-EA4B-AB2B-CF88AC1CB2BF}"/>
            </c:ext>
          </c:extLst>
        </c:ser>
        <c:ser>
          <c:idx val="5"/>
          <c:order val="5"/>
          <c:spPr>
            <a:ln w="254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0</c:v>
              </c:pt>
            </c:numLit>
          </c:xVal>
          <c:yVal>
            <c:numRef>
              <c:f>'Figure 1'!$D$58:$E$58</c:f>
              <c:numCache>
                <c:formatCode>General</c:formatCode>
                <c:ptCount val="2"/>
                <c:pt idx="0">
                  <c:v>7.1249999999999994E-3</c:v>
                </c:pt>
                <c:pt idx="1">
                  <c:v>7.124999999999999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E34-EA4B-AB2B-CF88AC1CB2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726159"/>
        <c:axId val="98735391"/>
      </c:scatterChart>
      <c:valAx>
        <c:axId val="98726159"/>
        <c:scaling>
          <c:orientation val="minMax"/>
          <c:max val="16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Lab</a:t>
                </a:r>
                <a:r>
                  <a:rPr lang="en-US" sz="1600" b="1" baseline="0"/>
                  <a:t> #</a:t>
                </a:r>
                <a:endParaRPr lang="en-US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98735391"/>
        <c:crossesAt val="-0.2"/>
        <c:crossBetween val="midCat"/>
      </c:valAx>
      <c:valAx>
        <c:axId val="98735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deltaE = E(holo)-E(apo)</a:t>
                </a:r>
                <a:endParaRPr lang="en-NL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98726159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71450</xdr:colOff>
      <xdr:row>8</xdr:row>
      <xdr:rowOff>158750</xdr:rowOff>
    </xdr:from>
    <xdr:to>
      <xdr:col>23</xdr:col>
      <xdr:colOff>615950</xdr:colOff>
      <xdr:row>24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85ACDEB-87A9-6448-BE37-2D910218E3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1723</xdr:colOff>
      <xdr:row>76</xdr:row>
      <xdr:rowOff>81410</xdr:rowOff>
    </xdr:from>
    <xdr:to>
      <xdr:col>6</xdr:col>
      <xdr:colOff>293076</xdr:colOff>
      <xdr:row>97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684F168-8CA5-0C4F-B145-64AB66E917DC}"/>
            </a:ext>
            <a:ext uri="{147F2762-F138-4A5C-976F-8EAC2B608ADB}">
              <a16:predDERef xmlns:a16="http://schemas.microsoft.com/office/drawing/2014/main" pred="{285ACDEB-87A9-6448-BE37-2D910218E3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U79"/>
  <sheetViews>
    <sheetView tabSelected="1" topLeftCell="A33" zoomScale="78" zoomScaleNormal="78" workbookViewId="0">
      <selection activeCell="I84" sqref="I84"/>
    </sheetView>
  </sheetViews>
  <sheetFormatPr baseColWidth="10" defaultColWidth="11" defaultRowHeight="16" x14ac:dyDescent="0.2"/>
  <cols>
    <col min="2" max="2" width="22.6640625" customWidth="1"/>
    <col min="3" max="4" width="22.1640625" customWidth="1"/>
    <col min="6" max="6" width="21" customWidth="1"/>
    <col min="7" max="7" width="19.83203125" customWidth="1"/>
    <col min="13" max="13" width="26.5" customWidth="1"/>
  </cols>
  <sheetData>
    <row r="1" spans="1:17" x14ac:dyDescent="0.2">
      <c r="A1" s="1" t="s">
        <v>6</v>
      </c>
      <c r="B1" s="1" t="s">
        <v>7</v>
      </c>
      <c r="C1" s="1" t="s">
        <v>8</v>
      </c>
      <c r="D1" s="1" t="s">
        <v>9</v>
      </c>
      <c r="E1" s="1" t="s">
        <v>4</v>
      </c>
      <c r="F1" s="1" t="s">
        <v>3</v>
      </c>
      <c r="G1" s="1" t="s">
        <v>2</v>
      </c>
      <c r="H1" s="1" t="s">
        <v>5</v>
      </c>
      <c r="L1" s="1" t="s">
        <v>1</v>
      </c>
      <c r="M1" s="1" t="s">
        <v>10</v>
      </c>
      <c r="N1" s="1" t="s">
        <v>4</v>
      </c>
      <c r="O1" s="1" t="s">
        <v>11</v>
      </c>
      <c r="P1" s="1" t="s">
        <v>12</v>
      </c>
      <c r="Q1" s="1" t="s">
        <v>3</v>
      </c>
    </row>
    <row r="2" spans="1:17" x14ac:dyDescent="0.2">
      <c r="A2">
        <v>1</v>
      </c>
      <c r="B2">
        <v>0.5</v>
      </c>
      <c r="C2">
        <v>0.67400000000000004</v>
      </c>
      <c r="D2">
        <f>C2-B2</f>
        <v>0.17400000000000004</v>
      </c>
      <c r="E2">
        <v>0.23</v>
      </c>
      <c r="F2">
        <v>2.38</v>
      </c>
      <c r="G2">
        <v>0.03</v>
      </c>
      <c r="H2">
        <v>0.08</v>
      </c>
      <c r="J2" s="1" t="s">
        <v>13</v>
      </c>
      <c r="K2">
        <f>AVERAGE(B2:B17)</f>
        <v>0.49156250000000007</v>
      </c>
      <c r="L2">
        <f>STDEV(B2:B17)</f>
        <v>5.9743863004216205E-2</v>
      </c>
      <c r="N2">
        <f t="shared" ref="N2:N17" si="0">E2</f>
        <v>0.23</v>
      </c>
      <c r="O2">
        <f t="shared" ref="O2:O17" si="1">ABS(B2-$K$2)</f>
        <v>8.4374999999999312E-3</v>
      </c>
      <c r="P2">
        <f t="shared" ref="P2:P17" si="2">ABS(C2-$K$3)</f>
        <v>5.6249999999999911E-3</v>
      </c>
      <c r="Q2">
        <f t="shared" ref="Q2:Q17" si="3">F2</f>
        <v>2.38</v>
      </c>
    </row>
    <row r="3" spans="1:17" x14ac:dyDescent="0.2">
      <c r="A3">
        <v>2</v>
      </c>
      <c r="B3">
        <v>0.52</v>
      </c>
      <c r="C3">
        <v>0.7</v>
      </c>
      <c r="D3">
        <f t="shared" ref="D3:D17" si="4">C3-B3</f>
        <v>0.17999999999999994</v>
      </c>
      <c r="E3">
        <v>0.34</v>
      </c>
      <c r="F3">
        <v>0.5</v>
      </c>
      <c r="G3">
        <v>0.05</v>
      </c>
      <c r="H3">
        <v>0.32</v>
      </c>
      <c r="J3" s="1" t="s">
        <v>14</v>
      </c>
      <c r="K3">
        <f>AVERAGE(C2:C17)</f>
        <v>0.66837500000000005</v>
      </c>
      <c r="L3">
        <f>STDEV(C2:C17)</f>
        <v>4.8657818830413403E-2</v>
      </c>
      <c r="N3">
        <f t="shared" si="0"/>
        <v>0.34</v>
      </c>
      <c r="O3">
        <f t="shared" si="1"/>
        <v>2.8437499999999949E-2</v>
      </c>
      <c r="P3">
        <f t="shared" si="2"/>
        <v>3.1624999999999903E-2</v>
      </c>
      <c r="Q3">
        <f t="shared" si="3"/>
        <v>0.5</v>
      </c>
    </row>
    <row r="4" spans="1:17" x14ac:dyDescent="0.2">
      <c r="A4">
        <v>3</v>
      </c>
      <c r="B4">
        <v>0.45300000000000001</v>
      </c>
      <c r="C4">
        <v>0.64100000000000001</v>
      </c>
      <c r="D4">
        <f t="shared" si="4"/>
        <v>0.188</v>
      </c>
      <c r="E4">
        <v>0.51</v>
      </c>
      <c r="F4">
        <v>1.7</v>
      </c>
      <c r="G4">
        <v>0.05</v>
      </c>
      <c r="H4">
        <v>7.0000000000000007E-2</v>
      </c>
      <c r="N4">
        <f t="shared" si="0"/>
        <v>0.51</v>
      </c>
      <c r="O4">
        <f t="shared" si="1"/>
        <v>3.8562500000000055E-2</v>
      </c>
      <c r="P4">
        <f t="shared" si="2"/>
        <v>2.7375000000000038E-2</v>
      </c>
      <c r="Q4">
        <f t="shared" si="3"/>
        <v>1.7</v>
      </c>
    </row>
    <row r="5" spans="1:17" x14ac:dyDescent="0.2">
      <c r="A5">
        <v>4</v>
      </c>
      <c r="B5">
        <v>0.46100000000000002</v>
      </c>
      <c r="C5">
        <v>0.63700000000000001</v>
      </c>
      <c r="D5">
        <f t="shared" si="4"/>
        <v>0.17599999999999999</v>
      </c>
      <c r="E5">
        <v>0.31</v>
      </c>
      <c r="F5">
        <v>2.65</v>
      </c>
      <c r="G5">
        <v>0.04</v>
      </c>
      <c r="H5">
        <v>0.06</v>
      </c>
      <c r="N5">
        <f t="shared" si="0"/>
        <v>0.31</v>
      </c>
      <c r="O5">
        <f t="shared" si="1"/>
        <v>3.0562500000000048E-2</v>
      </c>
      <c r="P5">
        <f t="shared" si="2"/>
        <v>3.1375000000000042E-2</v>
      </c>
      <c r="Q5">
        <f t="shared" si="3"/>
        <v>2.65</v>
      </c>
    </row>
    <row r="6" spans="1:17" x14ac:dyDescent="0.2">
      <c r="A6">
        <v>5</v>
      </c>
      <c r="B6">
        <v>0.52200000000000002</v>
      </c>
      <c r="C6">
        <v>0.70299999999999996</v>
      </c>
      <c r="D6">
        <f t="shared" si="4"/>
        <v>0.18099999999999994</v>
      </c>
      <c r="E6">
        <v>0.34</v>
      </c>
      <c r="F6">
        <v>1.56</v>
      </c>
      <c r="G6">
        <v>0.04</v>
      </c>
      <c r="H6">
        <v>0.14000000000000001</v>
      </c>
      <c r="N6">
        <f t="shared" si="0"/>
        <v>0.34</v>
      </c>
      <c r="O6">
        <f t="shared" si="1"/>
        <v>3.0437499999999951E-2</v>
      </c>
      <c r="P6">
        <f t="shared" si="2"/>
        <v>3.4624999999999906E-2</v>
      </c>
      <c r="Q6">
        <f t="shared" si="3"/>
        <v>1.56</v>
      </c>
    </row>
    <row r="7" spans="1:17" x14ac:dyDescent="0.2">
      <c r="A7">
        <v>6</v>
      </c>
      <c r="B7">
        <v>0.50900000000000001</v>
      </c>
      <c r="C7">
        <v>0.64400000000000002</v>
      </c>
      <c r="D7">
        <f t="shared" si="4"/>
        <v>0.13500000000000001</v>
      </c>
      <c r="E7">
        <v>0.54</v>
      </c>
      <c r="F7">
        <v>1.59</v>
      </c>
      <c r="G7">
        <v>0.08</v>
      </c>
      <c r="H7">
        <v>0.12</v>
      </c>
      <c r="N7">
        <f t="shared" si="0"/>
        <v>0.54</v>
      </c>
      <c r="O7">
        <f t="shared" si="1"/>
        <v>1.7437499999999939E-2</v>
      </c>
      <c r="P7">
        <f t="shared" si="2"/>
        <v>2.4375000000000036E-2</v>
      </c>
      <c r="Q7">
        <f t="shared" si="3"/>
        <v>1.59</v>
      </c>
    </row>
    <row r="8" spans="1:17" x14ac:dyDescent="0.2">
      <c r="A8">
        <v>7</v>
      </c>
      <c r="B8">
        <v>0.45400000000000001</v>
      </c>
      <c r="C8">
        <v>0.64100000000000001</v>
      </c>
      <c r="D8">
        <f t="shared" si="4"/>
        <v>0.187</v>
      </c>
      <c r="E8">
        <v>0.63</v>
      </c>
      <c r="F8">
        <v>0.64</v>
      </c>
      <c r="G8">
        <v>7.0000000000000007E-2</v>
      </c>
      <c r="H8">
        <v>0.12</v>
      </c>
      <c r="N8">
        <f t="shared" si="0"/>
        <v>0.63</v>
      </c>
      <c r="O8">
        <f t="shared" si="1"/>
        <v>3.7562500000000054E-2</v>
      </c>
      <c r="P8">
        <f t="shared" si="2"/>
        <v>2.7375000000000038E-2</v>
      </c>
      <c r="Q8">
        <f t="shared" si="3"/>
        <v>0.64</v>
      </c>
    </row>
    <row r="9" spans="1:17" x14ac:dyDescent="0.2">
      <c r="A9">
        <v>8</v>
      </c>
      <c r="B9">
        <v>0.41399999999999998</v>
      </c>
      <c r="C9">
        <v>0.60199999999999998</v>
      </c>
      <c r="D9">
        <f t="shared" si="4"/>
        <v>0.188</v>
      </c>
      <c r="E9">
        <v>0.48</v>
      </c>
      <c r="F9">
        <v>1.53</v>
      </c>
      <c r="G9">
        <v>0.04</v>
      </c>
      <c r="H9">
        <v>0.11</v>
      </c>
      <c r="N9">
        <f t="shared" si="0"/>
        <v>0.48</v>
      </c>
      <c r="O9">
        <f t="shared" si="1"/>
        <v>7.756250000000009E-2</v>
      </c>
      <c r="P9">
        <f t="shared" si="2"/>
        <v>6.6375000000000073E-2</v>
      </c>
      <c r="Q9">
        <f t="shared" si="3"/>
        <v>1.53</v>
      </c>
    </row>
    <row r="10" spans="1:17" x14ac:dyDescent="0.2">
      <c r="A10">
        <v>9</v>
      </c>
      <c r="B10">
        <v>0.45100000000000001</v>
      </c>
      <c r="C10">
        <v>0.622</v>
      </c>
      <c r="D10">
        <f t="shared" si="4"/>
        <v>0.17099999999999999</v>
      </c>
      <c r="E10">
        <v>0.47</v>
      </c>
      <c r="F10">
        <v>1.84</v>
      </c>
      <c r="G10">
        <v>0.06</v>
      </c>
      <c r="H10">
        <v>0.1</v>
      </c>
      <c r="N10">
        <f t="shared" si="0"/>
        <v>0.47</v>
      </c>
      <c r="O10">
        <f t="shared" si="1"/>
        <v>4.0562500000000057E-2</v>
      </c>
      <c r="P10">
        <f t="shared" si="2"/>
        <v>4.6375000000000055E-2</v>
      </c>
      <c r="Q10">
        <f t="shared" si="3"/>
        <v>1.84</v>
      </c>
    </row>
    <row r="11" spans="1:17" x14ac:dyDescent="0.2">
      <c r="A11">
        <v>10</v>
      </c>
      <c r="B11">
        <v>0.44400000000000001</v>
      </c>
      <c r="C11">
        <v>0.63100000000000001</v>
      </c>
      <c r="D11">
        <f t="shared" si="4"/>
        <v>0.187</v>
      </c>
      <c r="E11">
        <v>0.31</v>
      </c>
      <c r="F11">
        <v>1.88</v>
      </c>
      <c r="G11">
        <v>0.03</v>
      </c>
      <c r="H11">
        <v>0.11</v>
      </c>
      <c r="N11">
        <f t="shared" si="0"/>
        <v>0.31</v>
      </c>
      <c r="O11">
        <f t="shared" si="1"/>
        <v>4.7562500000000063E-2</v>
      </c>
      <c r="P11">
        <f t="shared" si="2"/>
        <v>3.7375000000000047E-2</v>
      </c>
      <c r="Q11">
        <f t="shared" si="3"/>
        <v>1.88</v>
      </c>
    </row>
    <row r="12" spans="1:17" x14ac:dyDescent="0.2">
      <c r="A12">
        <v>11</v>
      </c>
      <c r="B12">
        <v>0.4</v>
      </c>
      <c r="C12">
        <v>0.61</v>
      </c>
      <c r="D12">
        <f t="shared" si="4"/>
        <v>0.20999999999999996</v>
      </c>
      <c r="E12">
        <v>0.32</v>
      </c>
      <c r="F12">
        <v>2.37</v>
      </c>
      <c r="G12">
        <v>0.03</v>
      </c>
      <c r="H12">
        <v>7.0000000000000007E-2</v>
      </c>
      <c r="N12">
        <f t="shared" si="0"/>
        <v>0.32</v>
      </c>
      <c r="O12">
        <f t="shared" si="1"/>
        <v>9.1562500000000047E-2</v>
      </c>
      <c r="P12">
        <f t="shared" si="2"/>
        <v>5.8375000000000066E-2</v>
      </c>
      <c r="Q12">
        <f t="shared" si="3"/>
        <v>2.37</v>
      </c>
    </row>
    <row r="13" spans="1:17" x14ac:dyDescent="0.2">
      <c r="A13">
        <v>12</v>
      </c>
      <c r="B13">
        <v>0.52300000000000002</v>
      </c>
      <c r="C13">
        <v>0.70599999999999996</v>
      </c>
      <c r="D13">
        <f t="shared" si="4"/>
        <v>0.18299999999999994</v>
      </c>
      <c r="E13">
        <v>0.25</v>
      </c>
      <c r="F13">
        <v>1.99</v>
      </c>
      <c r="G13">
        <v>0.04</v>
      </c>
      <c r="H13">
        <v>7.0000000000000007E-2</v>
      </c>
      <c r="N13">
        <f t="shared" si="0"/>
        <v>0.25</v>
      </c>
      <c r="O13">
        <f t="shared" si="1"/>
        <v>3.1437499999999952E-2</v>
      </c>
      <c r="P13">
        <f t="shared" si="2"/>
        <v>3.7624999999999909E-2</v>
      </c>
      <c r="Q13">
        <f t="shared" si="3"/>
        <v>1.99</v>
      </c>
    </row>
    <row r="14" spans="1:17" x14ac:dyDescent="0.2">
      <c r="A14">
        <v>13</v>
      </c>
      <c r="B14">
        <v>0.54700000000000004</v>
      </c>
      <c r="C14">
        <v>0.72299999999999998</v>
      </c>
      <c r="D14">
        <f t="shared" si="4"/>
        <v>0.17599999999999993</v>
      </c>
      <c r="E14">
        <v>0.34</v>
      </c>
      <c r="F14">
        <v>0.6</v>
      </c>
      <c r="G14">
        <v>0.06</v>
      </c>
      <c r="H14">
        <v>0.32</v>
      </c>
      <c r="N14">
        <f t="shared" si="0"/>
        <v>0.34</v>
      </c>
      <c r="O14">
        <f t="shared" si="1"/>
        <v>5.5437499999999973E-2</v>
      </c>
      <c r="P14">
        <f t="shared" si="2"/>
        <v>5.4624999999999924E-2</v>
      </c>
      <c r="Q14">
        <f t="shared" si="3"/>
        <v>0.6</v>
      </c>
    </row>
    <row r="15" spans="1:17" x14ac:dyDescent="0.2">
      <c r="A15">
        <v>14</v>
      </c>
      <c r="B15">
        <v>0.57999999999999996</v>
      </c>
      <c r="C15">
        <v>0.745</v>
      </c>
      <c r="D15">
        <f t="shared" si="4"/>
        <v>0.16500000000000004</v>
      </c>
      <c r="E15">
        <v>0.23</v>
      </c>
      <c r="F15">
        <v>2</v>
      </c>
      <c r="G15">
        <v>0.04</v>
      </c>
      <c r="H15">
        <v>0.09</v>
      </c>
      <c r="N15">
        <f t="shared" si="0"/>
        <v>0.23</v>
      </c>
      <c r="O15">
        <f t="shared" si="1"/>
        <v>8.8437499999999891E-2</v>
      </c>
      <c r="P15">
        <f t="shared" si="2"/>
        <v>7.6624999999999943E-2</v>
      </c>
      <c r="Q15">
        <f t="shared" si="3"/>
        <v>2</v>
      </c>
    </row>
    <row r="16" spans="1:17" x14ac:dyDescent="0.2">
      <c r="A16">
        <v>15</v>
      </c>
      <c r="B16">
        <v>0.621</v>
      </c>
      <c r="C16">
        <v>0.76</v>
      </c>
      <c r="D16">
        <f t="shared" si="4"/>
        <v>0.13900000000000001</v>
      </c>
      <c r="E16">
        <v>0.33</v>
      </c>
      <c r="F16">
        <v>1.42</v>
      </c>
      <c r="G16">
        <v>0.05</v>
      </c>
      <c r="H16">
        <v>0.05</v>
      </c>
      <c r="N16">
        <f t="shared" si="0"/>
        <v>0.33</v>
      </c>
      <c r="O16">
        <f t="shared" si="1"/>
        <v>0.12943749999999993</v>
      </c>
      <c r="P16">
        <f t="shared" si="2"/>
        <v>9.1624999999999956E-2</v>
      </c>
      <c r="Q16">
        <f t="shared" si="3"/>
        <v>1.42</v>
      </c>
    </row>
    <row r="17" spans="1:17" x14ac:dyDescent="0.2">
      <c r="A17">
        <v>16</v>
      </c>
      <c r="B17">
        <v>0.46600000000000003</v>
      </c>
      <c r="C17">
        <v>0.65500000000000003</v>
      </c>
      <c r="D17">
        <f t="shared" si="4"/>
        <v>0.189</v>
      </c>
      <c r="E17">
        <v>0.46</v>
      </c>
      <c r="F17">
        <v>1.31</v>
      </c>
      <c r="G17">
        <v>0.05</v>
      </c>
      <c r="H17">
        <v>0.14000000000000001</v>
      </c>
      <c r="N17">
        <f t="shared" si="0"/>
        <v>0.46</v>
      </c>
      <c r="O17">
        <f t="shared" si="1"/>
        <v>2.5562500000000044E-2</v>
      </c>
      <c r="P17">
        <f t="shared" si="2"/>
        <v>1.3375000000000026E-2</v>
      </c>
      <c r="Q17">
        <f t="shared" si="3"/>
        <v>1.31</v>
      </c>
    </row>
    <row r="18" spans="1:17" x14ac:dyDescent="0.2">
      <c r="C18" s="1" t="s">
        <v>15</v>
      </c>
      <c r="D18">
        <f>AVERAGE(D2:D17)</f>
        <v>0.17681249999999998</v>
      </c>
      <c r="E18" s="3">
        <f>D18</f>
        <v>0.17681249999999998</v>
      </c>
    </row>
    <row r="19" spans="1:17" x14ac:dyDescent="0.2">
      <c r="C19" s="1" t="s">
        <v>16</v>
      </c>
      <c r="D19">
        <f>STDEV(D2:D17)</f>
        <v>1.8501238697269214E-2</v>
      </c>
    </row>
    <row r="21" spans="1:17" x14ac:dyDescent="0.2">
      <c r="A21" s="1" t="s">
        <v>6</v>
      </c>
      <c r="B21" s="1" t="s">
        <v>17</v>
      </c>
      <c r="C21" s="1" t="s">
        <v>18</v>
      </c>
      <c r="D21" s="1" t="s">
        <v>9</v>
      </c>
      <c r="E21" s="1" t="s">
        <v>4</v>
      </c>
      <c r="F21" s="1" t="s">
        <v>3</v>
      </c>
      <c r="G21" s="1" t="s">
        <v>2</v>
      </c>
      <c r="H21" s="1" t="s">
        <v>5</v>
      </c>
      <c r="L21" t="s">
        <v>1</v>
      </c>
      <c r="M21" s="1" t="s">
        <v>19</v>
      </c>
      <c r="N21" s="1" t="s">
        <v>4</v>
      </c>
      <c r="O21" s="1" t="s">
        <v>11</v>
      </c>
      <c r="P21" s="1" t="s">
        <v>12</v>
      </c>
      <c r="Q21" s="1" t="str">
        <f t="shared" ref="Q21:Q37" si="5">F21</f>
        <v>beta</v>
      </c>
    </row>
    <row r="22" spans="1:17" x14ac:dyDescent="0.2">
      <c r="A22">
        <v>1</v>
      </c>
      <c r="B22">
        <v>0.83199999999999996</v>
      </c>
      <c r="C22">
        <v>0.72399999999999998</v>
      </c>
      <c r="D22">
        <f>C22-B22</f>
        <v>-0.10799999999999998</v>
      </c>
      <c r="E22">
        <v>0.23</v>
      </c>
      <c r="F22">
        <v>2.38</v>
      </c>
      <c r="G22">
        <v>0.03</v>
      </c>
      <c r="H22">
        <v>0.08</v>
      </c>
      <c r="J22" s="1" t="s">
        <v>13</v>
      </c>
      <c r="K22">
        <f>AVERAGE(B22:B37)</f>
        <v>0.82643750000000016</v>
      </c>
      <c r="L22">
        <f>STDEV(B22:B37)</f>
        <v>3.2284090509103691E-2</v>
      </c>
      <c r="N22">
        <f t="shared" ref="N22:N37" si="6">E22</f>
        <v>0.23</v>
      </c>
      <c r="O22">
        <f t="shared" ref="O22:O37" si="7">ABS(B22-$K$22)</f>
        <v>5.5624999999998037E-3</v>
      </c>
      <c r="P22">
        <f t="shared" ref="P22:P37" si="8">ABS(C22-$K$23)</f>
        <v>1.8562500000000037E-2</v>
      </c>
      <c r="Q22">
        <f t="shared" si="5"/>
        <v>2.38</v>
      </c>
    </row>
    <row r="23" spans="1:17" x14ac:dyDescent="0.2">
      <c r="A23">
        <v>2</v>
      </c>
      <c r="B23">
        <v>0.84</v>
      </c>
      <c r="C23">
        <v>0.73</v>
      </c>
      <c r="D23">
        <f t="shared" ref="D23:D37" si="9">C23-B23</f>
        <v>-0.10999999999999999</v>
      </c>
      <c r="E23">
        <v>0.34</v>
      </c>
      <c r="F23">
        <v>0.5</v>
      </c>
      <c r="G23">
        <v>0.05</v>
      </c>
      <c r="H23">
        <v>0.32</v>
      </c>
      <c r="J23" s="1" t="s">
        <v>14</v>
      </c>
      <c r="K23">
        <f>AVERAGE(C22:C37)</f>
        <v>0.70543749999999994</v>
      </c>
      <c r="L23">
        <f>STDEV(C22:C37)</f>
        <v>4.7287727442399535E-2</v>
      </c>
      <c r="N23">
        <f t="shared" si="6"/>
        <v>0.34</v>
      </c>
      <c r="O23">
        <f t="shared" si="7"/>
        <v>1.3562499999999811E-2</v>
      </c>
      <c r="P23">
        <f t="shared" si="8"/>
        <v>2.4562500000000043E-2</v>
      </c>
      <c r="Q23">
        <f t="shared" si="5"/>
        <v>0.5</v>
      </c>
    </row>
    <row r="24" spans="1:17" x14ac:dyDescent="0.2">
      <c r="A24">
        <v>3</v>
      </c>
      <c r="B24">
        <v>0.79400000000000004</v>
      </c>
      <c r="C24">
        <v>0.65400000000000003</v>
      </c>
      <c r="D24">
        <f t="shared" si="9"/>
        <v>-0.14000000000000001</v>
      </c>
      <c r="E24">
        <v>0.51</v>
      </c>
      <c r="F24">
        <v>1.7</v>
      </c>
      <c r="G24">
        <v>0.05</v>
      </c>
      <c r="H24">
        <v>7.0000000000000007E-2</v>
      </c>
      <c r="N24">
        <f t="shared" si="6"/>
        <v>0.51</v>
      </c>
      <c r="O24">
        <f t="shared" si="7"/>
        <v>3.2437500000000119E-2</v>
      </c>
      <c r="P24">
        <f t="shared" si="8"/>
        <v>5.1437499999999914E-2</v>
      </c>
      <c r="Q24">
        <f t="shared" si="5"/>
        <v>1.7</v>
      </c>
    </row>
    <row r="25" spans="1:17" x14ac:dyDescent="0.2">
      <c r="A25">
        <v>4</v>
      </c>
      <c r="B25">
        <v>0.78500000000000003</v>
      </c>
      <c r="C25">
        <v>0.65800000000000003</v>
      </c>
      <c r="D25">
        <f t="shared" si="9"/>
        <v>-0.127</v>
      </c>
      <c r="E25">
        <v>0.31</v>
      </c>
      <c r="F25">
        <v>2.65</v>
      </c>
      <c r="G25">
        <v>0.04</v>
      </c>
      <c r="H25">
        <v>0.06</v>
      </c>
      <c r="N25">
        <f t="shared" si="6"/>
        <v>0.31</v>
      </c>
      <c r="O25">
        <f t="shared" si="7"/>
        <v>4.1437500000000127E-2</v>
      </c>
      <c r="P25">
        <f t="shared" si="8"/>
        <v>4.743749999999991E-2</v>
      </c>
      <c r="Q25">
        <f t="shared" si="5"/>
        <v>2.65</v>
      </c>
    </row>
    <row r="26" spans="1:17" x14ac:dyDescent="0.2">
      <c r="A26">
        <v>5</v>
      </c>
      <c r="B26">
        <v>0.84499999999999997</v>
      </c>
      <c r="C26">
        <v>0.72399999999999998</v>
      </c>
      <c r="D26">
        <f t="shared" si="9"/>
        <v>-0.121</v>
      </c>
      <c r="E26">
        <v>0.34</v>
      </c>
      <c r="F26">
        <v>1.56</v>
      </c>
      <c r="G26">
        <v>0.04</v>
      </c>
      <c r="H26">
        <v>0.14000000000000001</v>
      </c>
      <c r="N26">
        <f t="shared" si="6"/>
        <v>0.34</v>
      </c>
      <c r="O26">
        <f t="shared" si="7"/>
        <v>1.8562499999999815E-2</v>
      </c>
      <c r="P26">
        <f t="shared" si="8"/>
        <v>1.8562500000000037E-2</v>
      </c>
      <c r="Q26">
        <f t="shared" si="5"/>
        <v>1.56</v>
      </c>
    </row>
    <row r="27" spans="1:17" x14ac:dyDescent="0.2">
      <c r="A27">
        <v>6</v>
      </c>
      <c r="B27">
        <v>0.82</v>
      </c>
      <c r="C27">
        <v>0.65700000000000003</v>
      </c>
      <c r="D27">
        <f t="shared" si="9"/>
        <v>-0.16299999999999992</v>
      </c>
      <c r="E27">
        <v>0.54</v>
      </c>
      <c r="F27">
        <v>1.59</v>
      </c>
      <c r="G27">
        <v>0.08</v>
      </c>
      <c r="H27">
        <v>0.12</v>
      </c>
      <c r="N27">
        <f t="shared" si="6"/>
        <v>0.54</v>
      </c>
      <c r="O27">
        <f t="shared" si="7"/>
        <v>6.4375000000002069E-3</v>
      </c>
      <c r="P27">
        <f t="shared" si="8"/>
        <v>4.8437499999999911E-2</v>
      </c>
      <c r="Q27">
        <f t="shared" si="5"/>
        <v>1.59</v>
      </c>
    </row>
    <row r="28" spans="1:17" x14ac:dyDescent="0.2">
      <c r="A28">
        <v>7</v>
      </c>
      <c r="B28">
        <v>0.80700000000000005</v>
      </c>
      <c r="C28">
        <v>0.70199999999999996</v>
      </c>
      <c r="D28">
        <f t="shared" si="9"/>
        <v>-0.10500000000000009</v>
      </c>
      <c r="E28">
        <v>0.63</v>
      </c>
      <c r="F28">
        <v>0.64</v>
      </c>
      <c r="G28">
        <v>7.0000000000000007E-2</v>
      </c>
      <c r="H28">
        <v>0.12</v>
      </c>
      <c r="N28">
        <f t="shared" si="6"/>
        <v>0.63</v>
      </c>
      <c r="O28">
        <f t="shared" si="7"/>
        <v>1.9437500000000107E-2</v>
      </c>
      <c r="P28">
        <f t="shared" si="8"/>
        <v>3.4374999999999822E-3</v>
      </c>
      <c r="Q28">
        <f t="shared" si="5"/>
        <v>0.64</v>
      </c>
    </row>
    <row r="29" spans="1:17" x14ac:dyDescent="0.2">
      <c r="A29">
        <v>8</v>
      </c>
      <c r="B29">
        <v>0.77100000000000002</v>
      </c>
      <c r="C29">
        <v>0.627</v>
      </c>
      <c r="D29">
        <f t="shared" si="9"/>
        <v>-0.14400000000000002</v>
      </c>
      <c r="E29">
        <v>0.48</v>
      </c>
      <c r="F29">
        <v>1.53</v>
      </c>
      <c r="G29">
        <v>0.04</v>
      </c>
      <c r="H29">
        <v>0.11</v>
      </c>
      <c r="N29">
        <f t="shared" si="6"/>
        <v>0.48</v>
      </c>
      <c r="O29">
        <f t="shared" si="7"/>
        <v>5.5437500000000139E-2</v>
      </c>
      <c r="P29">
        <f t="shared" si="8"/>
        <v>7.8437499999999938E-2</v>
      </c>
      <c r="Q29">
        <f t="shared" si="5"/>
        <v>1.53</v>
      </c>
    </row>
    <row r="30" spans="1:17" x14ac:dyDescent="0.2">
      <c r="A30">
        <v>9</v>
      </c>
      <c r="B30">
        <v>0.82</v>
      </c>
      <c r="C30">
        <v>0.68500000000000005</v>
      </c>
      <c r="D30">
        <f t="shared" si="9"/>
        <v>-0.1349999999999999</v>
      </c>
      <c r="E30">
        <v>0.47</v>
      </c>
      <c r="F30">
        <v>1.84</v>
      </c>
      <c r="G30">
        <v>0.06</v>
      </c>
      <c r="H30">
        <v>0.1</v>
      </c>
      <c r="N30">
        <f t="shared" si="6"/>
        <v>0.47</v>
      </c>
      <c r="O30">
        <f t="shared" si="7"/>
        <v>6.4375000000002069E-3</v>
      </c>
      <c r="P30">
        <f t="shared" si="8"/>
        <v>2.0437499999999886E-2</v>
      </c>
      <c r="Q30">
        <f t="shared" si="5"/>
        <v>1.84</v>
      </c>
    </row>
    <row r="31" spans="1:17" x14ac:dyDescent="0.2">
      <c r="A31">
        <v>10</v>
      </c>
      <c r="B31">
        <v>0.83399999999999996</v>
      </c>
      <c r="C31">
        <v>0.71299999999999997</v>
      </c>
      <c r="D31">
        <f t="shared" si="9"/>
        <v>-0.121</v>
      </c>
      <c r="E31">
        <v>0.31</v>
      </c>
      <c r="F31">
        <v>1.88</v>
      </c>
      <c r="G31">
        <v>0.03</v>
      </c>
      <c r="H31">
        <v>0.11</v>
      </c>
      <c r="N31">
        <f t="shared" si="6"/>
        <v>0.31</v>
      </c>
      <c r="O31">
        <f t="shared" si="7"/>
        <v>7.5624999999998055E-3</v>
      </c>
      <c r="P31">
        <f t="shared" si="8"/>
        <v>7.5625000000000275E-3</v>
      </c>
      <c r="Q31">
        <f t="shared" si="5"/>
        <v>1.88</v>
      </c>
    </row>
    <row r="32" spans="1:17" x14ac:dyDescent="0.2">
      <c r="A32">
        <v>11</v>
      </c>
      <c r="B32">
        <v>0.78100000000000003</v>
      </c>
      <c r="C32">
        <v>0.64400000000000002</v>
      </c>
      <c r="D32">
        <f t="shared" si="9"/>
        <v>-0.13700000000000001</v>
      </c>
      <c r="E32">
        <v>0.32</v>
      </c>
      <c r="F32">
        <v>2.37</v>
      </c>
      <c r="G32">
        <v>0.03</v>
      </c>
      <c r="H32">
        <v>7.0000000000000007E-2</v>
      </c>
      <c r="N32">
        <f t="shared" si="6"/>
        <v>0.32</v>
      </c>
      <c r="O32">
        <f t="shared" si="7"/>
        <v>4.5437500000000131E-2</v>
      </c>
      <c r="P32">
        <f t="shared" si="8"/>
        <v>6.1437499999999923E-2</v>
      </c>
      <c r="Q32">
        <f t="shared" si="5"/>
        <v>2.37</v>
      </c>
    </row>
    <row r="33" spans="1:17" x14ac:dyDescent="0.2">
      <c r="A33">
        <v>12</v>
      </c>
      <c r="B33">
        <v>0.84899999999999998</v>
      </c>
      <c r="C33">
        <v>0.74</v>
      </c>
      <c r="D33">
        <f t="shared" si="9"/>
        <v>-0.10899999999999999</v>
      </c>
      <c r="E33">
        <v>0.25</v>
      </c>
      <c r="F33">
        <v>1.99</v>
      </c>
      <c r="G33">
        <v>0.04</v>
      </c>
      <c r="H33">
        <v>7.0000000000000007E-2</v>
      </c>
      <c r="N33">
        <f t="shared" si="6"/>
        <v>0.25</v>
      </c>
      <c r="O33">
        <f t="shared" si="7"/>
        <v>2.2562499999999819E-2</v>
      </c>
      <c r="P33">
        <f t="shared" si="8"/>
        <v>3.4562500000000052E-2</v>
      </c>
      <c r="Q33">
        <f t="shared" si="5"/>
        <v>1.99</v>
      </c>
    </row>
    <row r="34" spans="1:17" x14ac:dyDescent="0.2">
      <c r="A34">
        <v>13</v>
      </c>
      <c r="B34">
        <v>0.872</v>
      </c>
      <c r="C34">
        <v>0.76100000000000001</v>
      </c>
      <c r="D34">
        <f t="shared" si="9"/>
        <v>-0.11099999999999999</v>
      </c>
      <c r="E34">
        <v>0.34</v>
      </c>
      <c r="F34">
        <v>0.6</v>
      </c>
      <c r="G34">
        <v>0.06</v>
      </c>
      <c r="H34">
        <v>0.32</v>
      </c>
      <c r="N34">
        <f t="shared" si="6"/>
        <v>0.34</v>
      </c>
      <c r="O34">
        <f t="shared" si="7"/>
        <v>4.5562499999999839E-2</v>
      </c>
      <c r="P34">
        <f t="shared" si="8"/>
        <v>5.556250000000007E-2</v>
      </c>
      <c r="Q34">
        <f t="shared" si="5"/>
        <v>0.6</v>
      </c>
    </row>
    <row r="35" spans="1:17" x14ac:dyDescent="0.2">
      <c r="A35">
        <v>14</v>
      </c>
      <c r="B35">
        <v>0.86499999999999999</v>
      </c>
      <c r="C35">
        <v>0.76500000000000001</v>
      </c>
      <c r="D35">
        <f t="shared" si="9"/>
        <v>-9.9999999999999978E-2</v>
      </c>
      <c r="E35">
        <v>0.23</v>
      </c>
      <c r="F35">
        <v>2</v>
      </c>
      <c r="G35">
        <v>0.04</v>
      </c>
      <c r="H35">
        <v>0.09</v>
      </c>
      <c r="N35">
        <f t="shared" si="6"/>
        <v>0.23</v>
      </c>
      <c r="O35">
        <f t="shared" si="7"/>
        <v>3.8562499999999833E-2</v>
      </c>
      <c r="P35">
        <f t="shared" si="8"/>
        <v>5.9562500000000074E-2</v>
      </c>
      <c r="Q35">
        <f t="shared" si="5"/>
        <v>2</v>
      </c>
    </row>
    <row r="36" spans="1:17" x14ac:dyDescent="0.2">
      <c r="A36">
        <v>15</v>
      </c>
      <c r="B36">
        <v>0.877</v>
      </c>
      <c r="C36">
        <v>0.78700000000000003</v>
      </c>
      <c r="D36">
        <f t="shared" si="9"/>
        <v>-8.9999999999999969E-2</v>
      </c>
      <c r="E36">
        <v>0.33</v>
      </c>
      <c r="F36">
        <v>1.42</v>
      </c>
      <c r="G36">
        <v>0.05</v>
      </c>
      <c r="H36">
        <v>0.05</v>
      </c>
      <c r="N36">
        <f t="shared" si="6"/>
        <v>0.33</v>
      </c>
      <c r="O36">
        <f t="shared" si="7"/>
        <v>5.0562499999999844E-2</v>
      </c>
      <c r="P36">
        <f t="shared" si="8"/>
        <v>8.1562500000000093E-2</v>
      </c>
      <c r="Q36">
        <f t="shared" si="5"/>
        <v>1.42</v>
      </c>
    </row>
    <row r="37" spans="1:17" x14ac:dyDescent="0.2">
      <c r="A37">
        <v>16</v>
      </c>
      <c r="B37">
        <v>0.83099999999999996</v>
      </c>
      <c r="C37">
        <v>0.71599999999999997</v>
      </c>
      <c r="D37">
        <f t="shared" si="9"/>
        <v>-0.11499999999999999</v>
      </c>
      <c r="E37">
        <v>0.46</v>
      </c>
      <c r="F37">
        <v>1.31</v>
      </c>
      <c r="G37">
        <v>0.05</v>
      </c>
      <c r="H37">
        <v>0.14000000000000001</v>
      </c>
      <c r="N37">
        <f t="shared" si="6"/>
        <v>0.46</v>
      </c>
      <c r="O37">
        <f t="shared" si="7"/>
        <v>4.5624999999998028E-3</v>
      </c>
      <c r="P37">
        <f t="shared" si="8"/>
        <v>1.056250000000003E-2</v>
      </c>
      <c r="Q37">
        <f t="shared" si="5"/>
        <v>1.31</v>
      </c>
    </row>
    <row r="38" spans="1:17" x14ac:dyDescent="0.2">
      <c r="C38" s="1" t="s">
        <v>15</v>
      </c>
      <c r="D38">
        <f>AVERAGE(D22:D37)</f>
        <v>-0.12099999999999998</v>
      </c>
      <c r="E38" s="3">
        <f>D38</f>
        <v>-0.12099999999999998</v>
      </c>
    </row>
    <row r="39" spans="1:17" x14ac:dyDescent="0.2">
      <c r="C39" s="1" t="s">
        <v>16</v>
      </c>
      <c r="D39">
        <f>STDEV(D22:D37)</f>
        <v>1.8920887928424526E-2</v>
      </c>
    </row>
    <row r="41" spans="1:17" x14ac:dyDescent="0.2">
      <c r="A41" s="1" t="s">
        <v>6</v>
      </c>
      <c r="B41" s="1" t="s">
        <v>20</v>
      </c>
      <c r="C41" s="1" t="s">
        <v>21</v>
      </c>
      <c r="D41" s="1" t="s">
        <v>9</v>
      </c>
      <c r="E41" s="1" t="s">
        <v>4</v>
      </c>
      <c r="F41" s="1" t="s">
        <v>3</v>
      </c>
      <c r="G41" s="1" t="s">
        <v>2</v>
      </c>
      <c r="H41" s="1" t="s">
        <v>5</v>
      </c>
      <c r="L41" s="1" t="s">
        <v>1</v>
      </c>
      <c r="M41" s="1" t="s">
        <v>22</v>
      </c>
      <c r="N41" s="1" t="s">
        <v>4</v>
      </c>
      <c r="O41" s="1" t="s">
        <v>11</v>
      </c>
      <c r="P41" s="1" t="s">
        <v>12</v>
      </c>
      <c r="Q41" s="1" t="str">
        <f t="shared" ref="Q41:Q57" si="10">F41</f>
        <v>beta</v>
      </c>
    </row>
    <row r="42" spans="1:17" x14ac:dyDescent="0.2">
      <c r="A42">
        <v>1</v>
      </c>
      <c r="B42">
        <v>0.90800000000000003</v>
      </c>
      <c r="C42">
        <v>0.92200000000000004</v>
      </c>
      <c r="D42">
        <f>C42-B42</f>
        <v>1.4000000000000012E-2</v>
      </c>
      <c r="E42">
        <v>0.23</v>
      </c>
      <c r="F42">
        <v>2.38</v>
      </c>
      <c r="G42">
        <v>0.03</v>
      </c>
      <c r="H42">
        <v>0.08</v>
      </c>
      <c r="J42" s="1" t="s">
        <v>13</v>
      </c>
      <c r="K42">
        <f>AVERAGE(B42:B57)</f>
        <v>0.91300000000000003</v>
      </c>
      <c r="L42">
        <f>STDEV(B42:B57)</f>
        <v>1.8704723111200201E-2</v>
      </c>
      <c r="N42">
        <f t="shared" ref="N42:N57" si="11">E42</f>
        <v>0.23</v>
      </c>
      <c r="O42">
        <f t="shared" ref="O42:O57" si="12">ABS(B42-$K$42)</f>
        <v>5.0000000000000044E-3</v>
      </c>
      <c r="P42">
        <f t="shared" ref="P42:P57" si="13">ABS(C42-$K$43)</f>
        <v>1.8750000000000711E-3</v>
      </c>
      <c r="Q42">
        <f t="shared" si="10"/>
        <v>2.38</v>
      </c>
    </row>
    <row r="43" spans="1:17" x14ac:dyDescent="0.2">
      <c r="A43">
        <v>2</v>
      </c>
      <c r="B43">
        <v>0.91</v>
      </c>
      <c r="C43">
        <v>0.91</v>
      </c>
      <c r="D43">
        <f t="shared" ref="D43:D57" si="14">C43-B43</f>
        <v>0</v>
      </c>
      <c r="E43">
        <v>0.34</v>
      </c>
      <c r="F43">
        <v>0.5</v>
      </c>
      <c r="G43">
        <v>0.05</v>
      </c>
      <c r="H43">
        <v>0.32</v>
      </c>
      <c r="J43" s="1" t="s">
        <v>14</v>
      </c>
      <c r="K43">
        <f>AVERAGE(C42:C57)</f>
        <v>0.92012499999999997</v>
      </c>
      <c r="L43">
        <f>STDEV(C42:C57)</f>
        <v>2.1487593319556898E-2</v>
      </c>
      <c r="N43">
        <f t="shared" si="11"/>
        <v>0.34</v>
      </c>
      <c r="O43">
        <f t="shared" si="12"/>
        <v>3.0000000000000027E-3</v>
      </c>
      <c r="P43">
        <f t="shared" si="13"/>
        <v>1.012499999999994E-2</v>
      </c>
      <c r="Q43">
        <f t="shared" si="10"/>
        <v>0.5</v>
      </c>
    </row>
    <row r="44" spans="1:17" x14ac:dyDescent="0.2">
      <c r="A44">
        <v>3</v>
      </c>
      <c r="B44">
        <v>0.90400000000000003</v>
      </c>
      <c r="C44">
        <v>0.91500000000000004</v>
      </c>
      <c r="D44">
        <f t="shared" si="14"/>
        <v>1.100000000000001E-2</v>
      </c>
      <c r="E44">
        <v>0.51</v>
      </c>
      <c r="F44">
        <v>1.7</v>
      </c>
      <c r="G44">
        <v>0.05</v>
      </c>
      <c r="H44">
        <v>7.0000000000000007E-2</v>
      </c>
      <c r="N44">
        <f t="shared" si="11"/>
        <v>0.51</v>
      </c>
      <c r="O44">
        <f t="shared" si="12"/>
        <v>9.000000000000008E-3</v>
      </c>
      <c r="P44">
        <f t="shared" si="13"/>
        <v>5.1249999999999352E-3</v>
      </c>
      <c r="Q44">
        <f t="shared" si="10"/>
        <v>1.7</v>
      </c>
    </row>
    <row r="45" spans="1:17" x14ac:dyDescent="0.2">
      <c r="A45">
        <v>4</v>
      </c>
      <c r="B45">
        <v>0.89600000000000002</v>
      </c>
      <c r="C45">
        <v>0.90100000000000002</v>
      </c>
      <c r="D45">
        <f t="shared" si="14"/>
        <v>5.0000000000000044E-3</v>
      </c>
      <c r="E45">
        <v>0.31</v>
      </c>
      <c r="F45">
        <v>2.65</v>
      </c>
      <c r="G45">
        <v>0.04</v>
      </c>
      <c r="H45">
        <v>0.06</v>
      </c>
      <c r="N45">
        <f t="shared" si="11"/>
        <v>0.31</v>
      </c>
      <c r="O45">
        <f t="shared" si="12"/>
        <v>1.7000000000000015E-2</v>
      </c>
      <c r="P45">
        <f t="shared" si="13"/>
        <v>1.9124999999999948E-2</v>
      </c>
      <c r="Q45">
        <f t="shared" si="10"/>
        <v>2.65</v>
      </c>
    </row>
    <row r="46" spans="1:17" x14ac:dyDescent="0.2">
      <c r="A46">
        <v>5</v>
      </c>
      <c r="B46">
        <v>0.92500000000000004</v>
      </c>
      <c r="C46">
        <v>0.91200000000000003</v>
      </c>
      <c r="D46">
        <f t="shared" si="14"/>
        <v>-1.3000000000000012E-2</v>
      </c>
      <c r="E46">
        <v>0.34</v>
      </c>
      <c r="F46">
        <v>1.56</v>
      </c>
      <c r="G46">
        <v>0.04</v>
      </c>
      <c r="H46">
        <v>0.14000000000000001</v>
      </c>
      <c r="N46">
        <f t="shared" si="11"/>
        <v>0.34</v>
      </c>
      <c r="O46">
        <f t="shared" si="12"/>
        <v>1.2000000000000011E-2</v>
      </c>
      <c r="P46">
        <f t="shared" si="13"/>
        <v>8.1249999999999378E-3</v>
      </c>
      <c r="Q46">
        <f t="shared" si="10"/>
        <v>1.56</v>
      </c>
    </row>
    <row r="47" spans="1:17" x14ac:dyDescent="0.2">
      <c r="A47">
        <v>6</v>
      </c>
      <c r="B47">
        <v>0.9</v>
      </c>
      <c r="C47">
        <v>0.91100000000000003</v>
      </c>
      <c r="D47">
        <f t="shared" si="14"/>
        <v>1.100000000000001E-2</v>
      </c>
      <c r="E47">
        <v>0.54</v>
      </c>
      <c r="F47">
        <v>1.59</v>
      </c>
      <c r="G47">
        <v>0.08</v>
      </c>
      <c r="H47">
        <v>0.12</v>
      </c>
      <c r="N47">
        <f t="shared" si="11"/>
        <v>0.54</v>
      </c>
      <c r="O47">
        <f t="shared" si="12"/>
        <v>1.3000000000000012E-2</v>
      </c>
      <c r="P47">
        <f t="shared" si="13"/>
        <v>9.1249999999999387E-3</v>
      </c>
      <c r="Q47">
        <f t="shared" si="10"/>
        <v>1.59</v>
      </c>
    </row>
    <row r="48" spans="1:17" x14ac:dyDescent="0.2">
      <c r="A48">
        <v>7</v>
      </c>
      <c r="B48">
        <v>0.91700000000000004</v>
      </c>
      <c r="C48">
        <v>0.91400000000000003</v>
      </c>
      <c r="D48">
        <f t="shared" si="14"/>
        <v>-3.0000000000000027E-3</v>
      </c>
      <c r="E48">
        <v>0.63</v>
      </c>
      <c r="F48">
        <v>0.64</v>
      </c>
      <c r="G48">
        <v>7.0000000000000007E-2</v>
      </c>
      <c r="H48">
        <v>0.12</v>
      </c>
      <c r="N48">
        <f t="shared" si="11"/>
        <v>0.63</v>
      </c>
      <c r="O48">
        <f t="shared" si="12"/>
        <v>4.0000000000000036E-3</v>
      </c>
      <c r="P48">
        <f t="shared" si="13"/>
        <v>6.1249999999999361E-3</v>
      </c>
      <c r="Q48">
        <f t="shared" si="10"/>
        <v>0.64</v>
      </c>
    </row>
    <row r="49" spans="1:21" x14ac:dyDescent="0.2">
      <c r="A49">
        <v>8</v>
      </c>
      <c r="B49">
        <v>0.88100000000000001</v>
      </c>
      <c r="C49">
        <v>0.89</v>
      </c>
      <c r="D49">
        <f t="shared" si="14"/>
        <v>9.000000000000008E-3</v>
      </c>
      <c r="E49">
        <v>0.48</v>
      </c>
      <c r="F49">
        <v>1.53</v>
      </c>
      <c r="G49">
        <v>0.04</v>
      </c>
      <c r="H49">
        <v>0.11</v>
      </c>
      <c r="N49">
        <f t="shared" si="11"/>
        <v>0.48</v>
      </c>
      <c r="O49">
        <f t="shared" si="12"/>
        <v>3.2000000000000028E-2</v>
      </c>
      <c r="P49">
        <f t="shared" si="13"/>
        <v>3.0124999999999957E-2</v>
      </c>
      <c r="Q49">
        <f t="shared" si="10"/>
        <v>1.53</v>
      </c>
    </row>
    <row r="50" spans="1:21" x14ac:dyDescent="0.2">
      <c r="A50">
        <v>9</v>
      </c>
      <c r="B50">
        <v>0.91100000000000003</v>
      </c>
      <c r="C50">
        <v>0.91100000000000003</v>
      </c>
      <c r="D50">
        <f t="shared" si="14"/>
        <v>0</v>
      </c>
      <c r="E50">
        <v>0.47</v>
      </c>
      <c r="F50">
        <v>1.84</v>
      </c>
      <c r="G50">
        <v>0.06</v>
      </c>
      <c r="H50">
        <v>0.1</v>
      </c>
      <c r="N50">
        <f t="shared" si="11"/>
        <v>0.47</v>
      </c>
      <c r="O50">
        <f t="shared" si="12"/>
        <v>2.0000000000000018E-3</v>
      </c>
      <c r="P50">
        <f t="shared" si="13"/>
        <v>9.1249999999999387E-3</v>
      </c>
      <c r="Q50">
        <f t="shared" si="10"/>
        <v>1.84</v>
      </c>
    </row>
    <row r="51" spans="1:21" x14ac:dyDescent="0.2">
      <c r="A51">
        <v>10</v>
      </c>
      <c r="B51">
        <v>0.92300000000000004</v>
      </c>
      <c r="C51">
        <v>0.93700000000000006</v>
      </c>
      <c r="D51">
        <f t="shared" si="14"/>
        <v>1.4000000000000012E-2</v>
      </c>
      <c r="E51">
        <v>0.31</v>
      </c>
      <c r="F51">
        <v>1.88</v>
      </c>
      <c r="G51">
        <v>0.03</v>
      </c>
      <c r="H51">
        <v>0.11</v>
      </c>
      <c r="N51">
        <f t="shared" si="11"/>
        <v>0.31</v>
      </c>
      <c r="O51">
        <f t="shared" si="12"/>
        <v>1.0000000000000009E-2</v>
      </c>
      <c r="P51">
        <f t="shared" si="13"/>
        <v>1.6875000000000084E-2</v>
      </c>
      <c r="Q51">
        <f t="shared" si="10"/>
        <v>1.88</v>
      </c>
    </row>
    <row r="52" spans="1:21" x14ac:dyDescent="0.2">
      <c r="A52">
        <v>11</v>
      </c>
      <c r="B52">
        <v>0.876</v>
      </c>
      <c r="C52">
        <v>0.88700000000000001</v>
      </c>
      <c r="D52">
        <f t="shared" si="14"/>
        <v>1.100000000000001E-2</v>
      </c>
      <c r="E52">
        <v>0.32</v>
      </c>
      <c r="F52">
        <v>2.37</v>
      </c>
      <c r="G52">
        <v>0.03</v>
      </c>
      <c r="H52">
        <v>7.0000000000000007E-2</v>
      </c>
      <c r="N52">
        <f t="shared" si="11"/>
        <v>0.32</v>
      </c>
      <c r="O52">
        <f t="shared" si="12"/>
        <v>3.7000000000000033E-2</v>
      </c>
      <c r="P52">
        <f t="shared" si="13"/>
        <v>3.312499999999996E-2</v>
      </c>
      <c r="Q52">
        <f t="shared" si="10"/>
        <v>2.37</v>
      </c>
    </row>
    <row r="53" spans="1:21" x14ac:dyDescent="0.2">
      <c r="A53">
        <v>12</v>
      </c>
      <c r="B53">
        <v>0.92100000000000004</v>
      </c>
      <c r="C53">
        <v>0.92400000000000004</v>
      </c>
      <c r="D53">
        <f t="shared" si="14"/>
        <v>3.0000000000000027E-3</v>
      </c>
      <c r="E53">
        <v>0.25</v>
      </c>
      <c r="F53">
        <v>1.99</v>
      </c>
      <c r="G53">
        <v>0.04</v>
      </c>
      <c r="H53">
        <v>7.0000000000000007E-2</v>
      </c>
      <c r="N53">
        <f t="shared" si="11"/>
        <v>0.25</v>
      </c>
      <c r="O53">
        <f t="shared" si="12"/>
        <v>8.0000000000000071E-3</v>
      </c>
      <c r="P53">
        <f t="shared" si="13"/>
        <v>3.8750000000000728E-3</v>
      </c>
      <c r="Q53">
        <f t="shared" si="10"/>
        <v>1.99</v>
      </c>
    </row>
    <row r="54" spans="1:21" x14ac:dyDescent="0.2">
      <c r="A54">
        <v>13</v>
      </c>
      <c r="B54">
        <v>0.94199999999999995</v>
      </c>
      <c r="C54">
        <v>0.95199999999999996</v>
      </c>
      <c r="D54">
        <f t="shared" si="14"/>
        <v>1.0000000000000009E-2</v>
      </c>
      <c r="E54">
        <v>0.34</v>
      </c>
      <c r="F54">
        <v>0.6</v>
      </c>
      <c r="G54">
        <v>0.06</v>
      </c>
      <c r="H54">
        <v>0.32</v>
      </c>
      <c r="N54">
        <f t="shared" si="11"/>
        <v>0.34</v>
      </c>
      <c r="O54">
        <f t="shared" si="12"/>
        <v>2.8999999999999915E-2</v>
      </c>
      <c r="P54">
        <f t="shared" si="13"/>
        <v>3.1874999999999987E-2</v>
      </c>
      <c r="Q54">
        <f t="shared" si="10"/>
        <v>0.6</v>
      </c>
    </row>
    <row r="55" spans="1:21" x14ac:dyDescent="0.2">
      <c r="A55">
        <v>14</v>
      </c>
      <c r="B55">
        <v>0.93500000000000005</v>
      </c>
      <c r="C55">
        <v>0.97</v>
      </c>
      <c r="D55">
        <f t="shared" si="14"/>
        <v>3.499999999999992E-2</v>
      </c>
      <c r="E55">
        <v>0.23</v>
      </c>
      <c r="F55">
        <v>2</v>
      </c>
      <c r="G55">
        <v>0.04</v>
      </c>
      <c r="H55">
        <v>0.09</v>
      </c>
      <c r="N55">
        <f t="shared" si="11"/>
        <v>0.23</v>
      </c>
      <c r="O55">
        <f t="shared" si="12"/>
        <v>2.200000000000002E-2</v>
      </c>
      <c r="P55">
        <f t="shared" si="13"/>
        <v>4.9875000000000003E-2</v>
      </c>
      <c r="Q55">
        <f t="shared" si="10"/>
        <v>2</v>
      </c>
    </row>
    <row r="56" spans="1:21" x14ac:dyDescent="0.2">
      <c r="A56">
        <v>15</v>
      </c>
      <c r="B56">
        <v>0.93600000000000005</v>
      </c>
      <c r="C56">
        <v>0.93600000000000005</v>
      </c>
      <c r="D56">
        <f t="shared" si="14"/>
        <v>0</v>
      </c>
      <c r="E56">
        <v>0.33</v>
      </c>
      <c r="F56">
        <v>1.42</v>
      </c>
      <c r="G56">
        <v>0.05</v>
      </c>
      <c r="H56">
        <v>0.05</v>
      </c>
      <c r="N56">
        <f t="shared" si="11"/>
        <v>0.33</v>
      </c>
      <c r="O56">
        <f t="shared" si="12"/>
        <v>2.300000000000002E-2</v>
      </c>
      <c r="P56">
        <f t="shared" si="13"/>
        <v>1.5875000000000083E-2</v>
      </c>
      <c r="Q56">
        <f t="shared" si="10"/>
        <v>1.42</v>
      </c>
    </row>
    <row r="57" spans="1:21" x14ac:dyDescent="0.2">
      <c r="A57">
        <v>16</v>
      </c>
      <c r="B57">
        <v>0.92300000000000004</v>
      </c>
      <c r="C57">
        <v>0.93</v>
      </c>
      <c r="D57">
        <f t="shared" si="14"/>
        <v>7.0000000000000062E-3</v>
      </c>
      <c r="E57">
        <v>0.46</v>
      </c>
      <c r="F57">
        <v>1.31</v>
      </c>
      <c r="G57">
        <v>0.05</v>
      </c>
      <c r="H57">
        <v>0.14000000000000001</v>
      </c>
      <c r="N57">
        <f t="shared" si="11"/>
        <v>0.46</v>
      </c>
      <c r="O57">
        <f t="shared" si="12"/>
        <v>1.0000000000000009E-2</v>
      </c>
      <c r="P57">
        <f t="shared" si="13"/>
        <v>9.8750000000000782E-3</v>
      </c>
      <c r="Q57">
        <f t="shared" si="10"/>
        <v>1.31</v>
      </c>
    </row>
    <row r="58" spans="1:21" x14ac:dyDescent="0.2">
      <c r="C58" s="1" t="s">
        <v>15</v>
      </c>
      <c r="D58">
        <f>AVERAGE(D42:D57)</f>
        <v>7.1249999999999994E-3</v>
      </c>
      <c r="E58" s="3">
        <f>D58</f>
        <v>7.1249999999999994E-3</v>
      </c>
    </row>
    <row r="59" spans="1:21" x14ac:dyDescent="0.2">
      <c r="C59" s="1" t="s">
        <v>16</v>
      </c>
      <c r="D59">
        <f>STDEV(D42:D57)</f>
        <v>1.0359375785570599E-2</v>
      </c>
    </row>
    <row r="60" spans="1:21" x14ac:dyDescent="0.2">
      <c r="G60" s="1" t="s">
        <v>23</v>
      </c>
    </row>
    <row r="61" spans="1:21" x14ac:dyDescent="0.2">
      <c r="A61" s="1" t="s">
        <v>6</v>
      </c>
      <c r="B61" s="1" t="s">
        <v>24</v>
      </c>
      <c r="C61" s="1" t="s">
        <v>25</v>
      </c>
      <c r="D61" s="1"/>
      <c r="E61" s="1" t="s">
        <v>26</v>
      </c>
      <c r="F61" s="1" t="s">
        <v>27</v>
      </c>
      <c r="G61" s="1" t="s">
        <v>4</v>
      </c>
      <c r="H61" s="1" t="s">
        <v>3</v>
      </c>
      <c r="I61" s="1" t="s">
        <v>2</v>
      </c>
      <c r="J61" s="1" t="s">
        <v>5</v>
      </c>
      <c r="N61" s="1" t="s">
        <v>1</v>
      </c>
      <c r="O61" s="1" t="s">
        <v>0</v>
      </c>
      <c r="P61" s="1" t="s">
        <v>4</v>
      </c>
      <c r="Q61" s="1" t="s">
        <v>11</v>
      </c>
      <c r="R61" s="1" t="s">
        <v>28</v>
      </c>
      <c r="S61" s="1" t="s">
        <v>29</v>
      </c>
      <c r="T61" s="1" t="s">
        <v>30</v>
      </c>
      <c r="U61" s="1" t="s">
        <v>31</v>
      </c>
    </row>
    <row r="62" spans="1:21" x14ac:dyDescent="0.2">
      <c r="A62">
        <v>1</v>
      </c>
      <c r="B62">
        <v>0.74839999999999995</v>
      </c>
      <c r="C62">
        <v>0.75609999999999999</v>
      </c>
      <c r="E62">
        <v>0.436</v>
      </c>
      <c r="F62" s="2">
        <v>0.73640000000000005</v>
      </c>
      <c r="G62">
        <v>0.73</v>
      </c>
      <c r="H62">
        <v>0.72</v>
      </c>
      <c r="I62">
        <v>0.02</v>
      </c>
      <c r="J62">
        <v>0.06</v>
      </c>
      <c r="L62" s="1" t="s">
        <v>13</v>
      </c>
      <c r="M62">
        <f>AVERAGE(B62:B69)</f>
        <v>0.75434999999999997</v>
      </c>
      <c r="N62">
        <f>STDEV(B62:B69)</f>
        <v>4.944803910600068E-2</v>
      </c>
      <c r="P62">
        <f t="shared" ref="P62:P69" si="15">G72</f>
        <v>0.59</v>
      </c>
      <c r="Q62">
        <f t="shared" ref="Q62:Q69" si="16">ABS(B62-$M$62)</f>
        <v>5.9500000000000108E-3</v>
      </c>
      <c r="R62">
        <f t="shared" ref="R62:R69" si="17">ABS(C62-$M$63)</f>
        <v>3.4850000000000159E-2</v>
      </c>
      <c r="S62">
        <f t="shared" ref="S62:S69" si="18">ABS(E62-$M$64)</f>
        <v>2.4449999999999972E-2</v>
      </c>
      <c r="T62">
        <v>0.73</v>
      </c>
      <c r="U62">
        <f t="shared" ref="U62:U69" si="19">ABS(F62-$M$65)</f>
        <v>1.3024999999999953E-2</v>
      </c>
    </row>
    <row r="63" spans="1:21" x14ac:dyDescent="0.2">
      <c r="A63">
        <v>2</v>
      </c>
      <c r="B63">
        <v>0.74919999999999998</v>
      </c>
      <c r="C63">
        <v>0.81100000000000005</v>
      </c>
      <c r="E63">
        <v>0.45579999999999998</v>
      </c>
      <c r="F63" s="2">
        <v>0.75670000000000004</v>
      </c>
      <c r="G63">
        <v>1.26</v>
      </c>
      <c r="H63">
        <v>0.22</v>
      </c>
      <c r="I63">
        <v>0.04</v>
      </c>
      <c r="J63">
        <v>0.2</v>
      </c>
      <c r="L63" s="1" t="s">
        <v>32</v>
      </c>
      <c r="M63">
        <f>AVERAGE(C62:C69)</f>
        <v>0.79095000000000015</v>
      </c>
      <c r="N63">
        <f>STDEV(C62:C69)</f>
        <v>5.3220377407799085E-2</v>
      </c>
      <c r="P63">
        <f t="shared" si="15"/>
        <v>1.1000000000000001</v>
      </c>
      <c r="Q63">
        <f t="shared" si="16"/>
        <v>5.1499999999999879E-3</v>
      </c>
      <c r="R63">
        <f t="shared" si="17"/>
        <v>2.0049999999999901E-2</v>
      </c>
      <c r="S63">
        <f t="shared" si="18"/>
        <v>4.6499999999999875E-3</v>
      </c>
      <c r="T63">
        <v>1.26</v>
      </c>
      <c r="U63">
        <f t="shared" si="19"/>
        <v>7.2750000000000314E-3</v>
      </c>
    </row>
    <row r="64" spans="1:21" x14ac:dyDescent="0.2">
      <c r="A64">
        <v>3</v>
      </c>
      <c r="B64">
        <v>0.70860000000000001</v>
      </c>
      <c r="C64">
        <v>0.78539999999999999</v>
      </c>
      <c r="E64">
        <v>0.50649999999999995</v>
      </c>
      <c r="F64">
        <v>0.73799999999999999</v>
      </c>
      <c r="G64">
        <v>0.98</v>
      </c>
      <c r="H64">
        <v>0.77</v>
      </c>
      <c r="I64">
        <v>0.03</v>
      </c>
      <c r="J64">
        <v>0.06</v>
      </c>
      <c r="L64" s="1" t="s">
        <v>33</v>
      </c>
      <c r="M64">
        <f>AVERAGE(E62:E69)</f>
        <v>0.46044999999999997</v>
      </c>
      <c r="N64">
        <f>STDEV(E62:E69)</f>
        <v>4.1608069272335006E-2</v>
      </c>
      <c r="P64">
        <f t="shared" si="15"/>
        <v>0.8</v>
      </c>
      <c r="Q64">
        <f t="shared" si="16"/>
        <v>4.5749999999999957E-2</v>
      </c>
      <c r="R64">
        <f t="shared" si="17"/>
        <v>5.5500000000001659E-3</v>
      </c>
      <c r="S64">
        <f t="shared" si="18"/>
        <v>4.604999999999998E-2</v>
      </c>
      <c r="T64">
        <v>0.98</v>
      </c>
      <c r="U64">
        <f t="shared" si="19"/>
        <v>1.1425000000000018E-2</v>
      </c>
    </row>
    <row r="65" spans="1:21" x14ac:dyDescent="0.2">
      <c r="A65">
        <v>4</v>
      </c>
      <c r="B65">
        <v>0.72829999999999995</v>
      </c>
      <c r="C65">
        <v>0.7732</v>
      </c>
      <c r="E65">
        <v>0.4143</v>
      </c>
      <c r="F65" s="2">
        <v>0.73580000000000001</v>
      </c>
      <c r="G65">
        <v>0.98</v>
      </c>
      <c r="H65">
        <v>1.1499999999999999</v>
      </c>
      <c r="I65">
        <v>0.03</v>
      </c>
      <c r="J65">
        <v>0.08</v>
      </c>
      <c r="L65" s="1" t="s">
        <v>34</v>
      </c>
      <c r="M65">
        <f>AVERAGE(F62:F69)</f>
        <v>0.74942500000000001</v>
      </c>
      <c r="N65">
        <f>STDEV(F62:F69)</f>
        <v>2.2509410730371673E-2</v>
      </c>
      <c r="P65">
        <f t="shared" si="15"/>
        <v>0.83</v>
      </c>
      <c r="Q65">
        <f t="shared" si="16"/>
        <v>2.6050000000000018E-2</v>
      </c>
      <c r="R65">
        <f t="shared" si="17"/>
        <v>1.7750000000000155E-2</v>
      </c>
      <c r="S65">
        <f t="shared" si="18"/>
        <v>4.6149999999999969E-2</v>
      </c>
      <c r="T65">
        <v>0.98</v>
      </c>
      <c r="U65">
        <f t="shared" si="19"/>
        <v>1.3624999999999998E-2</v>
      </c>
    </row>
    <row r="66" spans="1:21" x14ac:dyDescent="0.2">
      <c r="A66">
        <v>7</v>
      </c>
      <c r="B66">
        <v>0.85780000000000001</v>
      </c>
      <c r="C66">
        <v>0.87490000000000001</v>
      </c>
      <c r="E66">
        <v>0.49540000000000001</v>
      </c>
      <c r="F66" s="2">
        <v>0.80210000000000004</v>
      </c>
      <c r="G66">
        <v>1</v>
      </c>
      <c r="H66">
        <v>1.22</v>
      </c>
      <c r="I66">
        <v>0.03</v>
      </c>
      <c r="J66">
        <v>0.05</v>
      </c>
      <c r="P66">
        <f t="shared" si="15"/>
        <v>1.24</v>
      </c>
      <c r="Q66">
        <f t="shared" si="16"/>
        <v>0.10345000000000004</v>
      </c>
      <c r="R66">
        <f t="shared" si="17"/>
        <v>8.3949999999999858E-2</v>
      </c>
      <c r="S66">
        <f t="shared" si="18"/>
        <v>3.4950000000000037E-2</v>
      </c>
      <c r="T66">
        <v>1</v>
      </c>
      <c r="U66">
        <f t="shared" si="19"/>
        <v>5.2675000000000027E-2</v>
      </c>
    </row>
    <row r="67" spans="1:21" x14ac:dyDescent="0.2">
      <c r="A67">
        <v>8</v>
      </c>
      <c r="B67">
        <v>0.79500000000000004</v>
      </c>
      <c r="C67">
        <v>0.85729999999999995</v>
      </c>
      <c r="E67">
        <v>0.52170000000000005</v>
      </c>
      <c r="F67" s="2">
        <v>0.74150000000000005</v>
      </c>
      <c r="G67">
        <v>1.1499999999999999</v>
      </c>
      <c r="H67">
        <v>0.8</v>
      </c>
      <c r="I67">
        <v>0.03</v>
      </c>
      <c r="J67">
        <v>0.05</v>
      </c>
      <c r="P67">
        <f t="shared" si="15"/>
        <v>0.73</v>
      </c>
      <c r="Q67">
        <f t="shared" si="16"/>
        <v>4.0650000000000075E-2</v>
      </c>
      <c r="R67">
        <f t="shared" si="17"/>
        <v>6.6349999999999798E-2</v>
      </c>
      <c r="S67">
        <f t="shared" si="18"/>
        <v>6.1250000000000082E-2</v>
      </c>
      <c r="T67">
        <v>1.1499999999999999</v>
      </c>
      <c r="U67">
        <f t="shared" si="19"/>
        <v>7.9249999999999599E-3</v>
      </c>
    </row>
    <row r="68" spans="1:21" x14ac:dyDescent="0.2">
      <c r="A68">
        <v>11</v>
      </c>
      <c r="B68">
        <v>0.72899999999999998</v>
      </c>
      <c r="C68">
        <v>0.72709999999999997</v>
      </c>
      <c r="E68">
        <v>0.42299999999999999</v>
      </c>
      <c r="F68" s="2">
        <v>0.73640000000000005</v>
      </c>
      <c r="G68">
        <v>0.65</v>
      </c>
      <c r="H68">
        <v>1.21</v>
      </c>
      <c r="I68">
        <v>0.03</v>
      </c>
      <c r="J68">
        <v>7.0000000000000007E-2</v>
      </c>
      <c r="P68">
        <f t="shared" si="15"/>
        <v>0.64</v>
      </c>
      <c r="Q68">
        <f t="shared" si="16"/>
        <v>2.5349999999999984E-2</v>
      </c>
      <c r="R68">
        <f t="shared" si="17"/>
        <v>6.3850000000000184E-2</v>
      </c>
      <c r="S68">
        <f t="shared" si="18"/>
        <v>3.7449999999999983E-2</v>
      </c>
      <c r="T68">
        <v>0.65</v>
      </c>
      <c r="U68">
        <f t="shared" si="19"/>
        <v>1.3024999999999953E-2</v>
      </c>
    </row>
    <row r="69" spans="1:21" x14ac:dyDescent="0.2">
      <c r="A69">
        <v>14</v>
      </c>
      <c r="B69">
        <v>0.71850000000000003</v>
      </c>
      <c r="C69">
        <v>0.74260000000000004</v>
      </c>
      <c r="E69">
        <v>0.43090000000000001</v>
      </c>
      <c r="F69" s="2">
        <v>0.74850000000000005</v>
      </c>
      <c r="G69">
        <v>0.92</v>
      </c>
      <c r="H69">
        <v>1</v>
      </c>
      <c r="I69">
        <v>0.03</v>
      </c>
      <c r="J69">
        <v>0.05</v>
      </c>
      <c r="P69">
        <f t="shared" si="15"/>
        <v>0.64</v>
      </c>
      <c r="Q69">
        <f t="shared" si="16"/>
        <v>3.5849999999999937E-2</v>
      </c>
      <c r="R69">
        <f t="shared" si="17"/>
        <v>4.8350000000000115E-2</v>
      </c>
      <c r="S69">
        <f t="shared" si="18"/>
        <v>2.9549999999999965E-2</v>
      </c>
      <c r="T69">
        <v>0.92</v>
      </c>
      <c r="U69">
        <f t="shared" si="19"/>
        <v>9.2499999999995364E-4</v>
      </c>
    </row>
    <row r="70" spans="1:21" x14ac:dyDescent="0.2">
      <c r="F70">
        <f>AVERAGE(F62:F69)</f>
        <v>0.74942500000000001</v>
      </c>
      <c r="G70" s="1" t="s">
        <v>35</v>
      </c>
    </row>
    <row r="71" spans="1:21" x14ac:dyDescent="0.2">
      <c r="F71">
        <f>STDEV(F62:F69)</f>
        <v>2.2509410730371673E-2</v>
      </c>
      <c r="G71" s="1" t="s">
        <v>4</v>
      </c>
      <c r="H71" s="1" t="s">
        <v>3</v>
      </c>
      <c r="I71" s="1" t="s">
        <v>2</v>
      </c>
      <c r="J71" s="1" t="s">
        <v>5</v>
      </c>
    </row>
    <row r="72" spans="1:21" x14ac:dyDescent="0.2">
      <c r="G72">
        <v>0.59</v>
      </c>
      <c r="H72">
        <v>0.78</v>
      </c>
      <c r="I72">
        <v>0.02</v>
      </c>
      <c r="J72">
        <v>0.06</v>
      </c>
    </row>
    <row r="73" spans="1:21" x14ac:dyDescent="0.2">
      <c r="G73">
        <v>1.1000000000000001</v>
      </c>
      <c r="I73">
        <v>0.06</v>
      </c>
      <c r="J73">
        <v>0.23</v>
      </c>
    </row>
    <row r="74" spans="1:21" x14ac:dyDescent="0.2">
      <c r="G74">
        <v>0.8</v>
      </c>
      <c r="H74">
        <v>0.64</v>
      </c>
      <c r="I74">
        <v>0.04</v>
      </c>
      <c r="J74">
        <v>0.05</v>
      </c>
    </row>
    <row r="75" spans="1:21" x14ac:dyDescent="0.2">
      <c r="G75">
        <v>0.83</v>
      </c>
      <c r="H75">
        <v>1.05</v>
      </c>
      <c r="I75">
        <v>0.03</v>
      </c>
      <c r="J75">
        <v>0.09</v>
      </c>
    </row>
    <row r="76" spans="1:21" x14ac:dyDescent="0.2">
      <c r="G76">
        <v>1.24</v>
      </c>
      <c r="H76">
        <v>0.62</v>
      </c>
      <c r="I76">
        <v>0.04</v>
      </c>
      <c r="J76">
        <v>0.06</v>
      </c>
    </row>
    <row r="77" spans="1:21" x14ac:dyDescent="0.2">
      <c r="G77">
        <v>0.73</v>
      </c>
      <c r="H77">
        <v>0.91</v>
      </c>
      <c r="I77">
        <v>0.03</v>
      </c>
      <c r="J77">
        <v>0.05</v>
      </c>
    </row>
    <row r="78" spans="1:21" x14ac:dyDescent="0.2">
      <c r="G78">
        <v>0.64</v>
      </c>
      <c r="I78">
        <v>0.05</v>
      </c>
      <c r="J78">
        <v>0.02</v>
      </c>
    </row>
    <row r="79" spans="1:21" x14ac:dyDescent="0.2">
      <c r="G79">
        <v>0.64</v>
      </c>
      <c r="I79">
        <v>0.05</v>
      </c>
      <c r="J79">
        <v>0.09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Flow_SignoffStatus xmlns="3de7df95-8766-468a-a410-b29ba7ccce9c" xsi:nil="true"/>
    <lcf76f155ced4ddcb4097134ff3c332f xmlns="3de7df95-8766-468a-a410-b29ba7ccce9c">
      <Terms xmlns="http://schemas.microsoft.com/office/infopath/2007/PartnerControls"/>
    </lcf76f155ced4ddcb4097134ff3c332f>
    <TaxCatchAll xmlns="7b47a75f-14c2-4c47-8905-4980e0a61ad0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4ACC2165C29C34DA9DA65AF1B3E5DD5" ma:contentTypeVersion="17" ma:contentTypeDescription="Create a new document." ma:contentTypeScope="" ma:versionID="90d89f519c87e1c382efa6618c6571bb">
  <xsd:schema xmlns:xsd="http://www.w3.org/2001/XMLSchema" xmlns:xs="http://www.w3.org/2001/XMLSchema" xmlns:p="http://schemas.microsoft.com/office/2006/metadata/properties" xmlns:ns2="3de7df95-8766-468a-a410-b29ba7ccce9c" xmlns:ns3="7b47a75f-14c2-4c47-8905-4980e0a61ad0" targetNamespace="http://schemas.microsoft.com/office/2006/metadata/properties" ma:root="true" ma:fieldsID="3d6a09ba232230ef496dc056b899882d" ns2:_="" ns3:_="">
    <xsd:import namespace="3de7df95-8766-468a-a410-b29ba7ccce9c"/>
    <xsd:import namespace="7b47a75f-14c2-4c47-8905-4980e0a61ad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Location" minOccurs="0"/>
                <xsd:element ref="ns2:_Flow_SignoffStatu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e7df95-8766-468a-a410-b29ba7ccce9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_Flow_SignoffStatus" ma:index="20" nillable="true" ma:displayName="Status Unterschrift" ma:internalName="Status_x0020_Unterschrift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6042690e-f4a5-4ec3-b8bf-8153b0c0c5b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47a75f-14c2-4c47-8905-4980e0a61ad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ce90eaf3-a66a-4894-9b28-eb17c97d9029}" ma:internalName="TaxCatchAll" ma:showField="CatchAllData" ma:web="7b47a75f-14c2-4c47-8905-4980e0a61ad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74680C5-4F5C-4021-AE2C-F026E0E0BE0D}">
  <ds:schemaRefs>
    <ds:schemaRef ds:uri="3de7df95-8766-468a-a410-b29ba7ccce9c"/>
    <ds:schemaRef ds:uri="http://schemas.openxmlformats.org/package/2006/metadata/core-properties"/>
    <ds:schemaRef ds:uri="http://schemas.microsoft.com/office/infopath/2007/PartnerControls"/>
    <ds:schemaRef ds:uri="http://purl.org/dc/terms/"/>
    <ds:schemaRef ds:uri="http://purl.org/dc/dcmitype/"/>
    <ds:schemaRef ds:uri="http://schemas.microsoft.com/office/2006/documentManagement/types"/>
    <ds:schemaRef ds:uri="http://purl.org/dc/elements/1.1/"/>
    <ds:schemaRef ds:uri="http://schemas.microsoft.com/office/2006/metadata/properties"/>
    <ds:schemaRef ds:uri="7b47a75f-14c2-4c47-8905-4980e0a61ad0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25B8F9A4-18FB-448E-B4D3-870F082FE58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de7df95-8766-468a-a410-b29ba7ccce9c"/>
    <ds:schemaRef ds:uri="7b47a75f-14c2-4c47-8905-4980e0a61a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E63EE41-AC9E-4FD1-BE16-A43653DFD85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ers Barth</dc:creator>
  <cp:keywords/>
  <dc:description/>
  <cp:lastModifiedBy>Anders Barth</cp:lastModifiedBy>
  <cp:revision/>
  <dcterms:created xsi:type="dcterms:W3CDTF">2020-08-03T07:59:13Z</dcterms:created>
  <dcterms:modified xsi:type="dcterms:W3CDTF">2022-12-21T17:24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4ACC2165C29C34DA9DA65AF1B3E5DD5</vt:lpwstr>
  </property>
  <property fmtid="{D5CDD505-2E9C-101B-9397-08002B2CF9AE}" pid="3" name="MediaServiceImageTags">
    <vt:lpwstr/>
  </property>
</Properties>
</file>